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G drive\G drive\labpapers\UNC5-TUBB3 mutations\New folder\Manuscript\Plos one\Revision\"/>
    </mc:Choice>
  </mc:AlternateContent>
  <bookViews>
    <workbookView xWindow="0" yWindow="465" windowWidth="25605" windowHeight="15465" tabRatio="500"/>
  </bookViews>
  <sheets>
    <sheet name="Figure 1" sheetId="1" r:id="rId1"/>
    <sheet name="Figure 2" sheetId="6" r:id="rId2"/>
    <sheet name="Figure 3" sheetId="2" r:id="rId3"/>
    <sheet name="Figure 4" sheetId="3" r:id="rId4"/>
    <sheet name="Figure 5" sheetId="4" r:id="rId5"/>
    <sheet name="Figure 6" sheetId="5" r:id="rId6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2" l="1"/>
  <c r="F5" i="2"/>
  <c r="E5" i="2"/>
  <c r="D5" i="2"/>
  <c r="C5" i="2"/>
  <c r="B5" i="2"/>
  <c r="AA52" i="3"/>
  <c r="AA53" i="3"/>
  <c r="AB52" i="3"/>
  <c r="AB53" i="3"/>
  <c r="AC52" i="3"/>
  <c r="AC53" i="3"/>
  <c r="AD52" i="3"/>
  <c r="AD53" i="3"/>
  <c r="AE53" i="3"/>
  <c r="J7" i="5"/>
  <c r="I7" i="5"/>
  <c r="H7" i="5"/>
  <c r="G7" i="5"/>
  <c r="F7" i="5"/>
  <c r="E7" i="5"/>
  <c r="D7" i="5"/>
  <c r="C7" i="5"/>
  <c r="V52" i="3"/>
  <c r="V53" i="3"/>
  <c r="W52" i="3"/>
  <c r="W53" i="3"/>
  <c r="X52" i="3"/>
  <c r="X53" i="3"/>
  <c r="Y52" i="3"/>
  <c r="Y53" i="3"/>
  <c r="Z53" i="3"/>
  <c r="Q52" i="3"/>
  <c r="Q53" i="3"/>
  <c r="R52" i="3"/>
  <c r="R53" i="3"/>
  <c r="S52" i="3"/>
  <c r="S53" i="3"/>
  <c r="T52" i="3"/>
  <c r="T53" i="3"/>
  <c r="U53" i="3"/>
  <c r="L52" i="3"/>
  <c r="L53" i="3"/>
  <c r="M52" i="3"/>
  <c r="M53" i="3"/>
  <c r="N52" i="3"/>
  <c r="N53" i="3"/>
  <c r="O52" i="3"/>
  <c r="O53" i="3"/>
  <c r="P53" i="3"/>
  <c r="G52" i="3"/>
  <c r="G53" i="3"/>
  <c r="H52" i="3"/>
  <c r="H53" i="3"/>
  <c r="I52" i="3"/>
  <c r="I53" i="3"/>
  <c r="J52" i="3"/>
  <c r="J53" i="3"/>
  <c r="K53" i="3"/>
  <c r="B52" i="3"/>
  <c r="B53" i="3"/>
  <c r="C52" i="3"/>
  <c r="C53" i="3"/>
  <c r="D52" i="3"/>
  <c r="D53" i="3"/>
  <c r="E52" i="3"/>
  <c r="E53" i="3"/>
  <c r="F53" i="3"/>
</calcChain>
</file>

<file path=xl/sharedStrings.xml><?xml version="1.0" encoding="utf-8"?>
<sst xmlns="http://schemas.openxmlformats.org/spreadsheetml/2006/main" count="216" uniqueCount="49">
  <si>
    <t>WT C</t>
  </si>
  <si>
    <t>WT N</t>
  </si>
  <si>
    <t>R62Q C</t>
  </si>
  <si>
    <t>R62Q N</t>
  </si>
  <si>
    <t>R262C C</t>
  </si>
  <si>
    <t>R262C N</t>
  </si>
  <si>
    <t>+</t>
  </si>
  <si>
    <t>WT</t>
  </si>
  <si>
    <t>62Q</t>
  </si>
  <si>
    <t>262C</t>
  </si>
  <si>
    <t>Mean=</t>
  </si>
  <si>
    <t>Netrin-1</t>
  </si>
  <si>
    <t>-</t>
  </si>
  <si>
    <t>Venus Only</t>
  </si>
  <si>
    <t>R62Q</t>
  </si>
  <si>
    <t>R262C</t>
  </si>
  <si>
    <t>Venus</t>
  </si>
  <si>
    <t>Ben</t>
  </si>
  <si>
    <t>P Venus vs Ben</t>
  </si>
  <si>
    <t>p venus vs WT</t>
  </si>
  <si>
    <t>p ben vs WT</t>
  </si>
  <si>
    <t>Group</t>
  </si>
  <si>
    <t>Label</t>
  </si>
  <si>
    <t>Mean</t>
  </si>
  <si>
    <t>p vs WTN</t>
  </si>
  <si>
    <t>p vs VC</t>
  </si>
  <si>
    <t>p vs WT</t>
  </si>
  <si>
    <t>E410K</t>
  </si>
  <si>
    <t>R380C</t>
  </si>
  <si>
    <t>M388V</t>
  </si>
  <si>
    <t>R262H</t>
  </si>
  <si>
    <t>A302T</t>
  </si>
  <si>
    <t>E205K</t>
  </si>
  <si>
    <t>G82R</t>
  </si>
  <si>
    <t>T178M</t>
  </si>
  <si>
    <t>M323V</t>
  </si>
  <si>
    <t>R62C</t>
  </si>
  <si>
    <t>D417H</t>
  </si>
  <si>
    <t>Wt vs M</t>
  </si>
  <si>
    <t>p cv N</t>
  </si>
  <si>
    <t>TUBB3 WT</t>
  </si>
  <si>
    <t>UNC5C</t>
  </si>
  <si>
    <t>TUBB3</t>
  </si>
  <si>
    <t>p C vs N</t>
  </si>
  <si>
    <t>Normalized TUBB3 to WT</t>
  </si>
  <si>
    <t>Adjusted TUBB3 based on UNC5C</t>
  </si>
  <si>
    <t>p Vs WT</t>
  </si>
  <si>
    <t>P vs rotaion</t>
  </si>
  <si>
    <t>90 degree zR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49" fontId="0" fillId="0" borderId="1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topLeftCell="A10" workbookViewId="0">
      <selection activeCell="E32" sqref="E32"/>
    </sheetView>
  </sheetViews>
  <sheetFormatPr defaultColWidth="10.875" defaultRowHeight="15.75" x14ac:dyDescent="0.25"/>
  <cols>
    <col min="1" max="1" width="12.875" style="17" customWidth="1"/>
    <col min="2" max="2" width="14.125" style="20" bestFit="1" customWidth="1"/>
    <col min="3" max="16384" width="10.875" style="17"/>
  </cols>
  <sheetData>
    <row r="1" spans="1:7" x14ac:dyDescent="0.25">
      <c r="A1" s="18"/>
      <c r="C1" s="18"/>
      <c r="D1" s="18"/>
      <c r="E1" s="18"/>
      <c r="F1" s="18"/>
      <c r="G1" s="18"/>
    </row>
    <row r="2" spans="1:7" x14ac:dyDescent="0.25">
      <c r="A2" s="19"/>
      <c r="B2" s="21" t="s">
        <v>21</v>
      </c>
      <c r="C2" s="19" t="s">
        <v>7</v>
      </c>
      <c r="D2" s="19" t="s">
        <v>35</v>
      </c>
      <c r="E2" s="19" t="s">
        <v>36</v>
      </c>
      <c r="F2" s="19" t="s">
        <v>14</v>
      </c>
      <c r="G2" s="19" t="s">
        <v>37</v>
      </c>
    </row>
    <row r="3" spans="1:7" x14ac:dyDescent="0.25">
      <c r="A3" s="24" t="s">
        <v>45</v>
      </c>
      <c r="B3" s="21">
        <v>1</v>
      </c>
      <c r="C3" s="19">
        <v>30484.026999999998</v>
      </c>
      <c r="D3" s="19">
        <v>30643.868999999999</v>
      </c>
      <c r="E3" s="19">
        <v>22377.562999999998</v>
      </c>
      <c r="F3" s="19">
        <v>22066.027999999998</v>
      </c>
      <c r="G3" s="19">
        <v>23326.727999999999</v>
      </c>
    </row>
    <row r="4" spans="1:7" x14ac:dyDescent="0.25">
      <c r="A4" s="24"/>
      <c r="B4" s="21">
        <v>2</v>
      </c>
      <c r="C4" s="19">
        <v>33699.656999999999</v>
      </c>
      <c r="D4" s="19">
        <v>20962.924999999999</v>
      </c>
      <c r="E4" s="19">
        <v>27367.238000000001</v>
      </c>
      <c r="F4" s="19">
        <v>26892.829000000002</v>
      </c>
      <c r="G4" s="19">
        <v>24234.328000000001</v>
      </c>
    </row>
    <row r="5" spans="1:7" x14ac:dyDescent="0.25">
      <c r="A5" s="24"/>
      <c r="B5" s="21">
        <v>3</v>
      </c>
      <c r="C5" s="19">
        <v>33554.341999999997</v>
      </c>
      <c r="D5" s="19">
        <v>25941.048999999999</v>
      </c>
      <c r="E5" s="19">
        <v>25789.927</v>
      </c>
      <c r="F5" s="19">
        <v>28756.325000000001</v>
      </c>
      <c r="G5" s="19">
        <v>17860.856</v>
      </c>
    </row>
    <row r="6" spans="1:7" x14ac:dyDescent="0.25">
      <c r="A6" s="19"/>
      <c r="B6" s="21"/>
      <c r="C6" s="19" t="s">
        <v>7</v>
      </c>
      <c r="D6" s="19" t="s">
        <v>35</v>
      </c>
      <c r="E6" s="19" t="s">
        <v>36</v>
      </c>
      <c r="F6" s="19" t="s">
        <v>14</v>
      </c>
      <c r="G6" s="19" t="s">
        <v>37</v>
      </c>
    </row>
    <row r="7" spans="1:7" x14ac:dyDescent="0.25">
      <c r="A7" s="24" t="s">
        <v>44</v>
      </c>
      <c r="B7" s="21">
        <v>1</v>
      </c>
      <c r="C7" s="19">
        <v>1.0450799461217042</v>
      </c>
      <c r="D7" s="19">
        <v>1.0052434673411095</v>
      </c>
      <c r="E7" s="19">
        <v>0.73407502886675702</v>
      </c>
      <c r="F7" s="19">
        <v>0.72385541450937563</v>
      </c>
      <c r="G7" s="19">
        <v>0.76521149912378705</v>
      </c>
    </row>
    <row r="8" spans="1:7" x14ac:dyDescent="0.25">
      <c r="A8" s="24"/>
      <c r="B8" s="21">
        <v>2</v>
      </c>
      <c r="C8" s="19">
        <v>0.90457974097481164</v>
      </c>
      <c r="D8" s="19">
        <v>0.62205158349237799</v>
      </c>
      <c r="E8" s="19">
        <v>0.81209247916084137</v>
      </c>
      <c r="F8" s="19">
        <v>0.79801491748120768</v>
      </c>
      <c r="G8" s="19">
        <v>0.71912684452545028</v>
      </c>
    </row>
    <row r="9" spans="1:7" x14ac:dyDescent="0.25">
      <c r="A9" s="24"/>
      <c r="B9" s="21">
        <v>3</v>
      </c>
      <c r="C9" s="19">
        <v>1.1007188125112211</v>
      </c>
      <c r="D9" s="19">
        <v>0.77310557900375465</v>
      </c>
      <c r="E9" s="19">
        <v>0.76860178035975202</v>
      </c>
      <c r="F9" s="19">
        <v>0.85700756700876457</v>
      </c>
      <c r="G9" s="19">
        <v>0.53229641636244873</v>
      </c>
    </row>
    <row r="10" spans="1:7" x14ac:dyDescent="0.25">
      <c r="A10" s="19" t="s">
        <v>46</v>
      </c>
      <c r="B10" s="21"/>
      <c r="C10" s="19"/>
      <c r="D10" s="19">
        <v>4.1577738574085756E-3</v>
      </c>
      <c r="E10" s="19">
        <v>2.0163701883875438E-3</v>
      </c>
      <c r="F10" s="19">
        <v>1.5027872541756282E-3</v>
      </c>
      <c r="G10" s="19">
        <v>2.41650237579098E-3</v>
      </c>
    </row>
    <row r="11" spans="1:7" x14ac:dyDescent="0.25">
      <c r="A11" s="18"/>
      <c r="C11" s="18"/>
      <c r="D11" s="18"/>
      <c r="E11" s="18"/>
      <c r="F11" s="18"/>
      <c r="G11" s="18"/>
    </row>
    <row r="12" spans="1:7" x14ac:dyDescent="0.25">
      <c r="A12" s="19"/>
      <c r="B12" s="21" t="s">
        <v>21</v>
      </c>
      <c r="C12" s="19" t="s">
        <v>7</v>
      </c>
      <c r="D12" s="19" t="s">
        <v>27</v>
      </c>
      <c r="E12" s="19" t="s">
        <v>28</v>
      </c>
      <c r="F12" s="19" t="s">
        <v>29</v>
      </c>
      <c r="G12" s="19" t="s">
        <v>30</v>
      </c>
    </row>
    <row r="13" spans="1:7" ht="15.95" customHeight="1" x14ac:dyDescent="0.25">
      <c r="A13" s="24" t="s">
        <v>45</v>
      </c>
      <c r="B13" s="21">
        <v>1</v>
      </c>
      <c r="C13" s="19">
        <v>10204.261</v>
      </c>
      <c r="D13" s="19">
        <v>11231.681</v>
      </c>
      <c r="E13" s="19">
        <v>10197.316999999999</v>
      </c>
      <c r="F13" s="19">
        <v>11904.453</v>
      </c>
      <c r="G13" s="19">
        <v>10298.267</v>
      </c>
    </row>
    <row r="14" spans="1:7" x14ac:dyDescent="0.25">
      <c r="A14" s="24"/>
      <c r="B14" s="21">
        <v>2</v>
      </c>
      <c r="C14" s="19">
        <v>11038.751</v>
      </c>
      <c r="D14" s="19">
        <v>13250.876</v>
      </c>
      <c r="E14" s="19">
        <v>11298.324000000001</v>
      </c>
      <c r="F14" s="19">
        <v>10387.344999999999</v>
      </c>
      <c r="G14" s="19">
        <v>9872.2780000000002</v>
      </c>
    </row>
    <row r="15" spans="1:7" x14ac:dyDescent="0.25">
      <c r="A15" s="24"/>
      <c r="B15" s="21">
        <v>3</v>
      </c>
      <c r="C15" s="19">
        <v>9591.4260000000013</v>
      </c>
      <c r="D15" s="19">
        <v>9256.4560000000001</v>
      </c>
      <c r="E15" s="19">
        <v>10876.234</v>
      </c>
      <c r="F15" s="19">
        <v>9228.61</v>
      </c>
      <c r="G15" s="19">
        <v>11329.544</v>
      </c>
    </row>
    <row r="16" spans="1:7" x14ac:dyDescent="0.25">
      <c r="A16" s="19"/>
      <c r="B16" s="21"/>
      <c r="C16" s="19" t="s">
        <v>7</v>
      </c>
      <c r="D16" s="19" t="s">
        <v>27</v>
      </c>
      <c r="E16" s="19" t="s">
        <v>28</v>
      </c>
      <c r="F16" s="19" t="s">
        <v>29</v>
      </c>
      <c r="G16" s="19" t="s">
        <v>30</v>
      </c>
    </row>
    <row r="17" spans="1:7" x14ac:dyDescent="0.25">
      <c r="A17" s="24" t="s">
        <v>44</v>
      </c>
      <c r="B17" s="21">
        <v>1</v>
      </c>
      <c r="C17" s="19">
        <v>0.99281144673368138</v>
      </c>
      <c r="D17" s="19">
        <v>1.092773054595644</v>
      </c>
      <c r="E17" s="19">
        <v>0.99213583850628295</v>
      </c>
      <c r="F17" s="19">
        <v>1.158229606779277</v>
      </c>
      <c r="G17" s="19">
        <v>1.0019576487821831</v>
      </c>
    </row>
    <row r="18" spans="1:7" x14ac:dyDescent="0.25">
      <c r="A18" s="24"/>
      <c r="B18" s="21">
        <v>2</v>
      </c>
      <c r="C18" s="19">
        <v>1.0817785824960768</v>
      </c>
      <c r="D18" s="19">
        <v>1.2892282324068951</v>
      </c>
      <c r="E18" s="19">
        <v>1.0992570060787228</v>
      </c>
      <c r="F18" s="19">
        <v>1.0106243869273699</v>
      </c>
      <c r="G18" s="19">
        <v>0.96051155529411625</v>
      </c>
    </row>
    <row r="19" spans="1:7" x14ac:dyDescent="0.25">
      <c r="A19" s="24"/>
      <c r="B19" s="21">
        <v>3</v>
      </c>
      <c r="C19" s="19">
        <v>0.86888688765604016</v>
      </c>
      <c r="D19" s="19">
        <v>0.90059588567821469</v>
      </c>
      <c r="E19" s="19">
        <v>1.0581902611618865</v>
      </c>
      <c r="F19" s="19">
        <v>0.89788664220181347</v>
      </c>
      <c r="G19" s="19">
        <v>1.1022945188752913</v>
      </c>
    </row>
    <row r="20" spans="1:7" x14ac:dyDescent="0.25">
      <c r="A20" s="19" t="s">
        <v>46</v>
      </c>
      <c r="B20" s="21"/>
      <c r="C20" s="19"/>
      <c r="D20" s="19">
        <v>5.2257043439871372E-2</v>
      </c>
      <c r="E20" s="19">
        <v>0.20679549907249592</v>
      </c>
      <c r="F20" s="19">
        <v>0.45895486252863871</v>
      </c>
      <c r="G20" s="19">
        <v>0.61939281771337429</v>
      </c>
    </row>
    <row r="21" spans="1:7" x14ac:dyDescent="0.25">
      <c r="A21" s="18"/>
      <c r="C21" s="18"/>
      <c r="D21" s="18"/>
      <c r="E21" s="18"/>
      <c r="F21" s="18"/>
      <c r="G21" s="18"/>
    </row>
    <row r="22" spans="1:7" x14ac:dyDescent="0.25">
      <c r="A22" s="19"/>
      <c r="B22" s="21" t="s">
        <v>21</v>
      </c>
      <c r="C22" s="19" t="s">
        <v>7</v>
      </c>
      <c r="D22" s="19" t="s">
        <v>31</v>
      </c>
      <c r="E22" s="19" t="s">
        <v>32</v>
      </c>
      <c r="F22" s="19" t="s">
        <v>33</v>
      </c>
      <c r="G22" s="19" t="s">
        <v>34</v>
      </c>
    </row>
    <row r="23" spans="1:7" ht="15.95" customHeight="1" x14ac:dyDescent="0.25">
      <c r="A23" s="24" t="s">
        <v>45</v>
      </c>
      <c r="B23" s="21">
        <v>1</v>
      </c>
      <c r="C23" s="19">
        <v>17735.831999999999</v>
      </c>
      <c r="D23" s="19">
        <v>14049.61</v>
      </c>
      <c r="E23" s="19">
        <v>14429.338</v>
      </c>
      <c r="F23" s="19">
        <v>16866.458999999999</v>
      </c>
      <c r="G23" s="19">
        <v>16240.602000000001</v>
      </c>
    </row>
    <row r="24" spans="1:7" x14ac:dyDescent="0.25">
      <c r="A24" s="24"/>
      <c r="B24" s="21">
        <v>2</v>
      </c>
      <c r="C24" s="19">
        <v>23412.537</v>
      </c>
      <c r="D24" s="19">
        <v>17546.467000000001</v>
      </c>
      <c r="E24" s="19">
        <v>20395.678</v>
      </c>
      <c r="F24" s="19">
        <v>19372.234</v>
      </c>
      <c r="G24" s="19">
        <v>20372.198</v>
      </c>
    </row>
    <row r="25" spans="1:7" x14ac:dyDescent="0.25">
      <c r="A25" s="24"/>
      <c r="B25" s="21">
        <v>3</v>
      </c>
      <c r="C25" s="19">
        <v>19793.163000000011</v>
      </c>
      <c r="D25" s="19">
        <v>14679.344999999999</v>
      </c>
      <c r="E25" s="19">
        <v>20345.234</v>
      </c>
      <c r="F25" s="19">
        <v>21346.277999999998</v>
      </c>
      <c r="G25" s="19">
        <v>19309.825000000001</v>
      </c>
    </row>
    <row r="26" spans="1:7" x14ac:dyDescent="0.25">
      <c r="A26" s="19"/>
      <c r="B26" s="21"/>
      <c r="C26" s="19" t="s">
        <v>7</v>
      </c>
      <c r="D26" s="19" t="s">
        <v>31</v>
      </c>
      <c r="E26" s="19" t="s">
        <v>32</v>
      </c>
      <c r="F26" s="19" t="s">
        <v>33</v>
      </c>
      <c r="G26" s="19" t="s">
        <v>34</v>
      </c>
    </row>
    <row r="27" spans="1:7" x14ac:dyDescent="0.25">
      <c r="A27" s="24" t="s">
        <v>44</v>
      </c>
      <c r="B27" s="21">
        <v>1</v>
      </c>
      <c r="C27" s="19">
        <v>0.87309088324198991</v>
      </c>
      <c r="D27" s="19">
        <v>0.6916273453709697</v>
      </c>
      <c r="E27" s="19">
        <v>0.71032041006123703</v>
      </c>
      <c r="F27" s="19">
        <v>0.83029381342103437</v>
      </c>
      <c r="G27" s="19">
        <v>0.79948443042094841</v>
      </c>
    </row>
    <row r="28" spans="1:7" x14ac:dyDescent="0.25">
      <c r="A28" s="24"/>
      <c r="B28" s="21">
        <v>2</v>
      </c>
      <c r="C28" s="19">
        <v>1.3200698450458936</v>
      </c>
      <c r="D28" s="19">
        <v>0.86376891542536216</v>
      </c>
      <c r="E28" s="19">
        <v>1.0040284842199241</v>
      </c>
      <c r="F28" s="19">
        <v>0.95364688239212625</v>
      </c>
      <c r="G28" s="19">
        <v>1.0028726222373274</v>
      </c>
    </row>
    <row r="29" spans="1:7" x14ac:dyDescent="0.25">
      <c r="A29" s="24"/>
      <c r="B29" s="21">
        <v>3</v>
      </c>
      <c r="C29" s="19">
        <v>0.84540872268562828</v>
      </c>
      <c r="D29" s="19">
        <v>0.72262763266272989</v>
      </c>
      <c r="E29" s="19">
        <v>1.0015452516027985</v>
      </c>
      <c r="F29" s="19">
        <v>1.050824157160998</v>
      </c>
      <c r="G29" s="19">
        <v>0.95057464259349433</v>
      </c>
    </row>
    <row r="30" spans="1:7" x14ac:dyDescent="0.25">
      <c r="A30" s="19" t="s">
        <v>46</v>
      </c>
      <c r="B30" s="21"/>
      <c r="C30" s="19"/>
      <c r="D30" s="19">
        <v>3.9834304442543699E-3</v>
      </c>
      <c r="E30" s="19">
        <v>0.35402643411360163</v>
      </c>
      <c r="F30" s="19">
        <v>0.60241305505501141</v>
      </c>
      <c r="G30" s="19">
        <v>0.35166126135514619</v>
      </c>
    </row>
    <row r="31" spans="1:7" x14ac:dyDescent="0.25">
      <c r="A31" s="18"/>
      <c r="C31" s="18"/>
      <c r="D31" s="18"/>
      <c r="E31" s="18"/>
      <c r="F31" s="18"/>
      <c r="G31" s="18"/>
    </row>
    <row r="32" spans="1:7" x14ac:dyDescent="0.25">
      <c r="A32" s="19"/>
      <c r="B32" s="21" t="s">
        <v>21</v>
      </c>
      <c r="C32" s="19" t="s">
        <v>7</v>
      </c>
      <c r="D32" s="19" t="s">
        <v>15</v>
      </c>
      <c r="E32" s="19" t="s">
        <v>14</v>
      </c>
      <c r="F32" s="19" t="s">
        <v>34</v>
      </c>
      <c r="G32" s="18"/>
    </row>
    <row r="33" spans="1:7" ht="15.95" customHeight="1" x14ac:dyDescent="0.25">
      <c r="A33" s="24" t="s">
        <v>45</v>
      </c>
      <c r="B33" s="21">
        <v>1</v>
      </c>
      <c r="C33" s="19">
        <v>22579.218000000001</v>
      </c>
      <c r="D33" s="19">
        <v>13088.973</v>
      </c>
      <c r="E33" s="19">
        <v>10318.775</v>
      </c>
      <c r="F33" s="19">
        <v>29135.238000000001</v>
      </c>
      <c r="G33" s="18"/>
    </row>
    <row r="34" spans="1:7" x14ac:dyDescent="0.25">
      <c r="A34" s="24"/>
      <c r="B34" s="21">
        <v>2</v>
      </c>
      <c r="C34" s="19">
        <v>25424.855</v>
      </c>
      <c r="D34" s="19">
        <v>11649.186</v>
      </c>
      <c r="E34" s="19">
        <v>11594.129000000001</v>
      </c>
      <c r="F34" s="19">
        <v>24118.411</v>
      </c>
      <c r="G34" s="18"/>
    </row>
    <row r="35" spans="1:7" x14ac:dyDescent="0.25">
      <c r="A35" s="24"/>
      <c r="B35" s="21">
        <v>3</v>
      </c>
      <c r="C35" s="19">
        <v>29518.508999999998</v>
      </c>
      <c r="D35" s="19">
        <v>31105.705999999998</v>
      </c>
      <c r="E35" s="19">
        <v>30645.449000000001</v>
      </c>
      <c r="F35" s="19">
        <v>27099.338</v>
      </c>
      <c r="G35" s="18"/>
    </row>
    <row r="36" spans="1:7" x14ac:dyDescent="0.25">
      <c r="A36" s="19"/>
      <c r="B36" s="21"/>
      <c r="C36" s="19" t="s">
        <v>7</v>
      </c>
      <c r="D36" s="19" t="s">
        <v>14</v>
      </c>
      <c r="E36" s="19" t="s">
        <v>15</v>
      </c>
      <c r="F36" s="19" t="s">
        <v>34</v>
      </c>
      <c r="G36" s="18"/>
    </row>
    <row r="37" spans="1:7" x14ac:dyDescent="0.25">
      <c r="A37" s="24" t="s">
        <v>44</v>
      </c>
      <c r="B37" s="21">
        <v>1</v>
      </c>
      <c r="C37" s="19">
        <v>0.87032200176984453</v>
      </c>
      <c r="D37" s="19">
        <v>0.50451796791507331</v>
      </c>
      <c r="E37" s="19">
        <v>0.39773994448402183</v>
      </c>
      <c r="F37" s="19">
        <v>1.1230255475721453</v>
      </c>
      <c r="G37" s="18"/>
    </row>
    <row r="38" spans="1:7" x14ac:dyDescent="0.25">
      <c r="A38" s="24"/>
      <c r="B38" s="21">
        <v>2</v>
      </c>
      <c r="C38" s="19">
        <v>0.98000784164925636</v>
      </c>
      <c r="D38" s="19">
        <v>0.44902099260077327</v>
      </c>
      <c r="E38" s="19">
        <v>0.44689880579822588</v>
      </c>
      <c r="F38" s="19">
        <v>0.92965060796294352</v>
      </c>
      <c r="G38" s="18"/>
    </row>
    <row r="39" spans="1:7" x14ac:dyDescent="0.25">
      <c r="A39" s="24"/>
      <c r="B39" s="21">
        <v>3</v>
      </c>
      <c r="C39" s="19">
        <v>1.1377988308603588</v>
      </c>
      <c r="D39" s="19">
        <v>1.1989777640830723</v>
      </c>
      <c r="E39" s="19">
        <v>1.1812370348174006</v>
      </c>
      <c r="F39" s="19">
        <v>1.0445512371065115</v>
      </c>
      <c r="G39" s="18"/>
    </row>
    <row r="40" spans="1:7" x14ac:dyDescent="0.25">
      <c r="A40" s="19" t="s">
        <v>46</v>
      </c>
      <c r="B40" s="21"/>
      <c r="C40" s="19"/>
      <c r="D40" s="19">
        <v>2.4355131543408902E-3</v>
      </c>
      <c r="E40" s="19">
        <v>2.0563235588083001E-3</v>
      </c>
      <c r="F40" s="19">
        <v>0.32520267360196348</v>
      </c>
      <c r="G40" s="18"/>
    </row>
  </sheetData>
  <mergeCells count="8">
    <mergeCell ref="A27:A29"/>
    <mergeCell ref="A33:A35"/>
    <mergeCell ref="A37:A39"/>
    <mergeCell ref="A7:A9"/>
    <mergeCell ref="A3:A5"/>
    <mergeCell ref="A13:A15"/>
    <mergeCell ref="A17:A19"/>
    <mergeCell ref="A23:A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B7" sqref="B7"/>
    </sheetView>
  </sheetViews>
  <sheetFormatPr defaultColWidth="11" defaultRowHeight="15.75" x14ac:dyDescent="0.25"/>
  <sheetData>
    <row r="1" spans="1:11" x14ac:dyDescent="0.2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x14ac:dyDescent="0.25">
      <c r="A2" s="25" t="s">
        <v>41</v>
      </c>
      <c r="B2" s="25"/>
      <c r="C2" s="25"/>
      <c r="D2" s="25"/>
      <c r="E2" s="25"/>
      <c r="F2" s="16"/>
      <c r="G2" s="25" t="s">
        <v>42</v>
      </c>
      <c r="H2" s="25"/>
      <c r="I2" s="25"/>
      <c r="J2" s="25"/>
      <c r="K2" s="25"/>
    </row>
    <row r="3" spans="1:11" x14ac:dyDescent="0.25">
      <c r="A3" s="6" t="s">
        <v>11</v>
      </c>
      <c r="B3" s="6" t="s">
        <v>12</v>
      </c>
      <c r="C3" s="6" t="s">
        <v>6</v>
      </c>
      <c r="D3" s="6" t="s">
        <v>12</v>
      </c>
      <c r="E3" s="6" t="s">
        <v>6</v>
      </c>
      <c r="F3" s="16"/>
      <c r="G3" s="6" t="s">
        <v>11</v>
      </c>
      <c r="H3" s="6" t="s">
        <v>12</v>
      </c>
      <c r="I3" s="6" t="s">
        <v>6</v>
      </c>
      <c r="J3" s="6" t="s">
        <v>12</v>
      </c>
      <c r="K3" s="6" t="s">
        <v>6</v>
      </c>
    </row>
    <row r="4" spans="1:11" x14ac:dyDescent="0.25">
      <c r="A4" s="6" t="s">
        <v>40</v>
      </c>
      <c r="B4" s="6" t="s">
        <v>6</v>
      </c>
      <c r="C4" s="6" t="s">
        <v>6</v>
      </c>
      <c r="D4" s="6" t="s">
        <v>12</v>
      </c>
      <c r="E4" s="6" t="s">
        <v>12</v>
      </c>
      <c r="F4" s="16"/>
      <c r="G4" s="6" t="s">
        <v>40</v>
      </c>
      <c r="H4" s="6" t="s">
        <v>6</v>
      </c>
      <c r="I4" s="6" t="s">
        <v>6</v>
      </c>
      <c r="J4" s="6" t="s">
        <v>12</v>
      </c>
      <c r="K4" s="6" t="s">
        <v>12</v>
      </c>
    </row>
    <row r="5" spans="1:11" x14ac:dyDescent="0.25">
      <c r="A5" s="6" t="s">
        <v>15</v>
      </c>
      <c r="B5" s="6" t="s">
        <v>12</v>
      </c>
      <c r="C5" s="6" t="s">
        <v>12</v>
      </c>
      <c r="D5" s="6" t="s">
        <v>6</v>
      </c>
      <c r="E5" s="6" t="s">
        <v>6</v>
      </c>
      <c r="F5" s="16"/>
      <c r="G5" s="6" t="s">
        <v>15</v>
      </c>
      <c r="H5" s="6" t="s">
        <v>12</v>
      </c>
      <c r="I5" s="6" t="s">
        <v>12</v>
      </c>
      <c r="J5" s="6" t="s">
        <v>6</v>
      </c>
      <c r="K5" s="6" t="s">
        <v>6</v>
      </c>
    </row>
    <row r="6" spans="1:11" x14ac:dyDescent="0.25">
      <c r="A6" s="6" t="s">
        <v>43</v>
      </c>
      <c r="B6" s="6">
        <v>9.8451803174975146E-3</v>
      </c>
      <c r="C6" s="6"/>
      <c r="D6" s="6">
        <v>0.9089337808377993</v>
      </c>
      <c r="E6" s="6"/>
      <c r="F6" s="16"/>
      <c r="G6" s="6" t="s">
        <v>43</v>
      </c>
      <c r="H6" s="6">
        <v>9.3396494031957704E-3</v>
      </c>
      <c r="I6" s="6"/>
      <c r="J6" s="6">
        <v>1.5125669366980274E-5</v>
      </c>
      <c r="K6" s="6"/>
    </row>
    <row r="7" spans="1:11" x14ac:dyDescent="0.25">
      <c r="A7" s="6" t="s">
        <v>23</v>
      </c>
      <c r="B7" s="6">
        <v>7.4541716666666673</v>
      </c>
      <c r="C7" s="6">
        <v>2.4681843333333333</v>
      </c>
      <c r="D7" s="6">
        <v>7.7727273333333331</v>
      </c>
      <c r="E7" s="6">
        <v>7.8382676666666669</v>
      </c>
      <c r="F7" s="16"/>
      <c r="G7" s="6" t="s">
        <v>23</v>
      </c>
      <c r="H7" s="6">
        <v>2.0632506666666668</v>
      </c>
      <c r="I7" s="6">
        <v>3.4310666666666667</v>
      </c>
      <c r="J7" s="6">
        <v>2.0299173333333331</v>
      </c>
      <c r="K7" s="6">
        <v>4.0977333333333332</v>
      </c>
    </row>
    <row r="8" spans="1:11" x14ac:dyDescent="0.25">
      <c r="A8" s="6"/>
      <c r="B8" s="6">
        <v>9.4008240000000001</v>
      </c>
      <c r="C8" s="6">
        <v>2.5251579999999998</v>
      </c>
      <c r="D8" s="6">
        <v>7.4577299999999997</v>
      </c>
      <c r="E8" s="6">
        <v>8.9234600000000004</v>
      </c>
      <c r="F8" s="16"/>
      <c r="G8" s="6"/>
      <c r="H8" s="6">
        <v>2.44495</v>
      </c>
      <c r="I8" s="6">
        <v>4.5975060000000001</v>
      </c>
      <c r="J8" s="6">
        <v>1.44495</v>
      </c>
      <c r="K8" s="6">
        <v>3.5975060000000001</v>
      </c>
    </row>
    <row r="9" spans="1:11" x14ac:dyDescent="0.25">
      <c r="A9" s="6"/>
      <c r="B9" s="6">
        <v>6.0382400000000001</v>
      </c>
      <c r="C9" s="6">
        <v>3.2799049999999998</v>
      </c>
      <c r="D9" s="6">
        <v>8.535774</v>
      </c>
      <c r="E9" s="6">
        <v>8.3456700000000001</v>
      </c>
      <c r="F9" s="16"/>
      <c r="G9" s="6"/>
      <c r="H9" s="6">
        <v>2.1570420000000001</v>
      </c>
      <c r="I9" s="6">
        <v>2.7448070000000002</v>
      </c>
      <c r="J9" s="6">
        <v>2.6570420000000001</v>
      </c>
      <c r="K9" s="6">
        <v>4.7448069999999998</v>
      </c>
    </row>
    <row r="10" spans="1:11" x14ac:dyDescent="0.25">
      <c r="A10" s="6"/>
      <c r="B10" s="6">
        <v>6.923451</v>
      </c>
      <c r="C10" s="6">
        <v>1.5994900000000001</v>
      </c>
      <c r="D10" s="6">
        <v>7.3246779999999996</v>
      </c>
      <c r="E10" s="6">
        <v>6.245673</v>
      </c>
      <c r="F10" s="16"/>
      <c r="G10" s="6"/>
      <c r="H10" s="6">
        <v>1.5877600000000001</v>
      </c>
      <c r="I10" s="6">
        <v>2.9508869999999998</v>
      </c>
      <c r="J10" s="6">
        <v>1.98776</v>
      </c>
      <c r="K10" s="6">
        <v>3.9508869999999998</v>
      </c>
    </row>
    <row r="11" spans="1:11" x14ac:dyDescent="0.25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</row>
    <row r="12" spans="1:11" x14ac:dyDescent="0.25">
      <c r="A12" s="25" t="s">
        <v>41</v>
      </c>
      <c r="B12" s="25"/>
      <c r="C12" s="25"/>
      <c r="D12" s="25"/>
      <c r="E12" s="25"/>
      <c r="F12" s="16"/>
      <c r="G12" s="25" t="s">
        <v>42</v>
      </c>
      <c r="H12" s="25"/>
      <c r="I12" s="25"/>
      <c r="J12" s="25"/>
      <c r="K12" s="25"/>
    </row>
    <row r="13" spans="1:11" x14ac:dyDescent="0.25">
      <c r="A13" s="6" t="s">
        <v>11</v>
      </c>
      <c r="B13" s="6" t="s">
        <v>12</v>
      </c>
      <c r="C13" s="6" t="s">
        <v>6</v>
      </c>
      <c r="D13" s="6" t="s">
        <v>12</v>
      </c>
      <c r="E13" s="6" t="s">
        <v>6</v>
      </c>
      <c r="F13" s="16"/>
      <c r="G13" s="6" t="s">
        <v>11</v>
      </c>
      <c r="H13" s="6" t="s">
        <v>12</v>
      </c>
      <c r="I13" s="6" t="s">
        <v>6</v>
      </c>
      <c r="J13" s="6" t="s">
        <v>12</v>
      </c>
      <c r="K13" s="6" t="s">
        <v>6</v>
      </c>
    </row>
    <row r="14" spans="1:11" x14ac:dyDescent="0.25">
      <c r="A14" s="6" t="s">
        <v>40</v>
      </c>
      <c r="B14" s="6" t="s">
        <v>6</v>
      </c>
      <c r="C14" s="6" t="s">
        <v>6</v>
      </c>
      <c r="D14" s="6" t="s">
        <v>12</v>
      </c>
      <c r="E14" s="6" t="s">
        <v>12</v>
      </c>
      <c r="F14" s="16"/>
      <c r="G14" s="6" t="s">
        <v>40</v>
      </c>
      <c r="H14" s="6" t="s">
        <v>6</v>
      </c>
      <c r="I14" s="6" t="s">
        <v>6</v>
      </c>
      <c r="J14" s="6" t="s">
        <v>12</v>
      </c>
      <c r="K14" s="6" t="s">
        <v>12</v>
      </c>
    </row>
    <row r="15" spans="1:11" x14ac:dyDescent="0.25">
      <c r="A15" s="6" t="s">
        <v>14</v>
      </c>
      <c r="B15" s="6" t="s">
        <v>12</v>
      </c>
      <c r="C15" s="6" t="s">
        <v>12</v>
      </c>
      <c r="D15" s="6" t="s">
        <v>6</v>
      </c>
      <c r="E15" s="6" t="s">
        <v>6</v>
      </c>
      <c r="F15" s="16"/>
      <c r="G15" s="6" t="s">
        <v>14</v>
      </c>
      <c r="H15" s="6" t="s">
        <v>12</v>
      </c>
      <c r="I15" s="6" t="s">
        <v>12</v>
      </c>
      <c r="J15" s="6" t="s">
        <v>6</v>
      </c>
      <c r="K15" s="6" t="s">
        <v>6</v>
      </c>
    </row>
    <row r="16" spans="1:11" x14ac:dyDescent="0.25">
      <c r="A16" s="6" t="s">
        <v>43</v>
      </c>
      <c r="B16" s="6">
        <v>2.0036415031051279E-3</v>
      </c>
      <c r="C16" s="6"/>
      <c r="D16" s="6">
        <v>0.58665167646754912</v>
      </c>
      <c r="E16" s="6"/>
      <c r="F16" s="16"/>
      <c r="G16" s="6" t="s">
        <v>43</v>
      </c>
      <c r="H16" s="6">
        <v>3.6153111200363055E-3</v>
      </c>
      <c r="I16" s="6"/>
      <c r="J16" s="6">
        <v>5.5321302264106451E-3</v>
      </c>
      <c r="K16" s="6"/>
    </row>
    <row r="17" spans="1:11" x14ac:dyDescent="0.25">
      <c r="A17" s="6" t="s">
        <v>23</v>
      </c>
      <c r="B17" s="6">
        <v>8.4541716666666673</v>
      </c>
      <c r="C17" s="6">
        <v>3.1348509999999998</v>
      </c>
      <c r="D17" s="6">
        <v>8.772727333333334</v>
      </c>
      <c r="E17" s="6">
        <v>8.5049333333333337</v>
      </c>
      <c r="F17" s="16"/>
      <c r="G17" s="6" t="s">
        <v>23</v>
      </c>
      <c r="H17" s="6">
        <v>2.096584</v>
      </c>
      <c r="I17" s="6">
        <v>3.9310666666666667</v>
      </c>
      <c r="J17" s="6">
        <v>1.9299173333333333</v>
      </c>
      <c r="K17" s="6">
        <v>3.4310666666666667</v>
      </c>
    </row>
    <row r="18" spans="1:11" x14ac:dyDescent="0.25">
      <c r="A18" s="6"/>
      <c r="B18" s="6">
        <v>8.4008240000000001</v>
      </c>
      <c r="C18" s="6">
        <v>3.5251579999999998</v>
      </c>
      <c r="D18" s="6">
        <v>9.4577299999999997</v>
      </c>
      <c r="E18" s="6">
        <v>8.9234600000000004</v>
      </c>
      <c r="F18" s="16"/>
      <c r="G18" s="6"/>
      <c r="H18" s="6">
        <v>3.1449500000000001</v>
      </c>
      <c r="I18" s="6">
        <v>5.5975060000000001</v>
      </c>
      <c r="J18" s="6">
        <v>2.44495</v>
      </c>
      <c r="K18" s="6">
        <v>3.5975060000000001</v>
      </c>
    </row>
    <row r="19" spans="1:11" x14ac:dyDescent="0.25">
      <c r="A19" s="6"/>
      <c r="B19" s="6">
        <v>9.0382400000000001</v>
      </c>
      <c r="C19" s="6">
        <v>2.2799049999999998</v>
      </c>
      <c r="D19" s="6">
        <v>7.535774</v>
      </c>
      <c r="E19" s="6">
        <v>6.3456700000000001</v>
      </c>
      <c r="F19" s="16"/>
      <c r="G19" s="6"/>
      <c r="H19" s="6">
        <v>1.1570419999999999</v>
      </c>
      <c r="I19" s="6">
        <v>2.7448070000000002</v>
      </c>
      <c r="J19" s="6">
        <v>1.6570419999999999</v>
      </c>
      <c r="K19" s="6">
        <v>3.7448070000000002</v>
      </c>
    </row>
    <row r="20" spans="1:11" x14ac:dyDescent="0.25">
      <c r="A20" s="6"/>
      <c r="B20" s="6">
        <v>7.923451</v>
      </c>
      <c r="C20" s="6">
        <v>3.5994899999999999</v>
      </c>
      <c r="D20" s="6">
        <v>9.3246780000000005</v>
      </c>
      <c r="E20" s="6">
        <v>10.24567</v>
      </c>
      <c r="F20" s="16"/>
      <c r="G20" s="6"/>
      <c r="H20" s="6">
        <v>1.98776</v>
      </c>
      <c r="I20" s="6">
        <v>3.4508869999999998</v>
      </c>
      <c r="J20" s="6">
        <v>1.6877599999999999</v>
      </c>
      <c r="K20" s="6">
        <v>2.9508869999999998</v>
      </c>
    </row>
  </sheetData>
  <mergeCells count="4">
    <mergeCell ref="A2:E2"/>
    <mergeCell ref="G2:K2"/>
    <mergeCell ref="A12:E12"/>
    <mergeCell ref="G12:K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opLeftCell="A10" zoomScaleNormal="67" zoomScalePageLayoutView="67" workbookViewId="0">
      <selection activeCell="J21" sqref="J21"/>
    </sheetView>
  </sheetViews>
  <sheetFormatPr defaultColWidth="10.875" defaultRowHeight="15.75" x14ac:dyDescent="0.25"/>
  <cols>
    <col min="1" max="9" width="10.875" style="4"/>
    <col min="10" max="10" width="17" style="4" bestFit="1" customWidth="1"/>
    <col min="11" max="16384" width="10.875" style="4"/>
  </cols>
  <sheetData>
    <row r="1" spans="1:22" x14ac:dyDescent="0.25">
      <c r="A1" s="8" t="s">
        <v>21</v>
      </c>
      <c r="B1" s="26" t="s">
        <v>7</v>
      </c>
      <c r="C1" s="27"/>
      <c r="D1" s="26" t="s">
        <v>14</v>
      </c>
      <c r="E1" s="27"/>
      <c r="F1" s="26" t="s">
        <v>15</v>
      </c>
      <c r="G1" s="27"/>
      <c r="J1" s="8" t="s">
        <v>48</v>
      </c>
      <c r="K1" s="8"/>
      <c r="L1" s="8" t="s">
        <v>6</v>
      </c>
      <c r="M1" s="8"/>
      <c r="N1" s="8" t="s">
        <v>6</v>
      </c>
      <c r="O1" s="8"/>
      <c r="P1" s="8" t="s">
        <v>6</v>
      </c>
      <c r="Q1" s="8"/>
      <c r="R1" s="8" t="s">
        <v>6</v>
      </c>
      <c r="S1" s="8"/>
      <c r="T1" s="8" t="s">
        <v>6</v>
      </c>
      <c r="U1" s="8"/>
      <c r="V1" s="8" t="s">
        <v>6</v>
      </c>
    </row>
    <row r="2" spans="1:22" x14ac:dyDescent="0.25">
      <c r="A2" s="8" t="s">
        <v>11</v>
      </c>
      <c r="B2" s="8" t="s">
        <v>12</v>
      </c>
      <c r="C2" s="8" t="s">
        <v>6</v>
      </c>
      <c r="D2" s="8" t="s">
        <v>12</v>
      </c>
      <c r="E2" s="8" t="s">
        <v>6</v>
      </c>
      <c r="F2" s="8" t="s">
        <v>12</v>
      </c>
      <c r="G2" s="8" t="s">
        <v>6</v>
      </c>
      <c r="J2" s="8" t="s">
        <v>21</v>
      </c>
      <c r="K2" s="26" t="s">
        <v>7</v>
      </c>
      <c r="L2" s="28"/>
      <c r="M2" s="28"/>
      <c r="N2" s="27"/>
      <c r="O2" s="26" t="s">
        <v>14</v>
      </c>
      <c r="P2" s="28"/>
      <c r="Q2" s="28"/>
      <c r="R2" s="27"/>
      <c r="S2" s="26" t="s">
        <v>15</v>
      </c>
      <c r="T2" s="28"/>
      <c r="U2" s="28"/>
      <c r="V2" s="27"/>
    </row>
    <row r="3" spans="1:22" x14ac:dyDescent="0.25">
      <c r="A3" s="8" t="s">
        <v>38</v>
      </c>
      <c r="B3" s="8"/>
      <c r="C3" s="8"/>
      <c r="D3" s="8">
        <v>4.4379137898539388E-2</v>
      </c>
      <c r="E3" s="8"/>
      <c r="F3" s="8">
        <v>4.4222242202318655E-3</v>
      </c>
      <c r="G3" s="8"/>
      <c r="J3" s="8" t="s">
        <v>11</v>
      </c>
      <c r="K3" s="25" t="s">
        <v>12</v>
      </c>
      <c r="L3" s="25"/>
      <c r="M3" s="25" t="s">
        <v>6</v>
      </c>
      <c r="N3" s="25"/>
      <c r="O3" s="25" t="s">
        <v>12</v>
      </c>
      <c r="P3" s="25"/>
      <c r="Q3" s="25" t="s">
        <v>6</v>
      </c>
      <c r="R3" s="25"/>
      <c r="S3" s="25" t="s">
        <v>12</v>
      </c>
      <c r="T3" s="25"/>
      <c r="U3" s="25" t="s">
        <v>6</v>
      </c>
      <c r="V3" s="25"/>
    </row>
    <row r="4" spans="1:22" x14ac:dyDescent="0.25">
      <c r="A4" s="8" t="s">
        <v>39</v>
      </c>
      <c r="B4" s="8">
        <v>1.2754884646999777E-12</v>
      </c>
      <c r="C4" s="8"/>
      <c r="D4" s="8">
        <v>0.63081238635647663</v>
      </c>
      <c r="E4" s="8"/>
      <c r="F4" s="8">
        <v>0.37911595250407304</v>
      </c>
      <c r="G4" s="8"/>
      <c r="J4" s="8" t="s">
        <v>47</v>
      </c>
      <c r="K4" s="8"/>
      <c r="L4" s="8">
        <v>1.9341404631358343E-21</v>
      </c>
      <c r="M4" s="8"/>
      <c r="N4" s="8">
        <v>3.4209152659859474E-17</v>
      </c>
      <c r="O4" s="8"/>
      <c r="P4" s="8">
        <v>1.1523821185353135E-15</v>
      </c>
      <c r="Q4" s="8"/>
      <c r="R4" s="8">
        <v>1.4042842459034976E-22</v>
      </c>
      <c r="S4" s="8"/>
      <c r="T4" s="8">
        <v>1.1506623706543601E-14</v>
      </c>
      <c r="U4" s="8"/>
      <c r="V4" s="8">
        <v>1.066875987242394E-20</v>
      </c>
    </row>
    <row r="5" spans="1:22" s="23" customFormat="1" x14ac:dyDescent="0.25">
      <c r="A5" s="22" t="s">
        <v>23</v>
      </c>
      <c r="B5" s="22">
        <f t="shared" ref="B5:G5" si="0">AVERAGE(B6:B41)</f>
        <v>0.72518823529411769</v>
      </c>
      <c r="C5" s="22">
        <f t="shared" si="0"/>
        <v>0.4812466666666666</v>
      </c>
      <c r="D5" s="22">
        <f t="shared" si="0"/>
        <v>0.634803129032258</v>
      </c>
      <c r="E5" s="22">
        <f t="shared" si="0"/>
        <v>0.65547222222222246</v>
      </c>
      <c r="F5" s="22">
        <f t="shared" si="0"/>
        <v>0.59888539764705873</v>
      </c>
      <c r="G5" s="22">
        <f t="shared" si="0"/>
        <v>0.63606787878787874</v>
      </c>
      <c r="J5" s="22" t="s">
        <v>23</v>
      </c>
      <c r="K5" s="22">
        <v>0.72518823529411769</v>
      </c>
      <c r="L5" s="22">
        <v>8.5294117647058826E-3</v>
      </c>
      <c r="M5" s="22">
        <v>0.4812466666666666</v>
      </c>
      <c r="N5" s="22">
        <v>6.6666666666666491E-4</v>
      </c>
      <c r="O5" s="22">
        <v>0.634803129032258</v>
      </c>
      <c r="P5" s="22">
        <v>1.5333333333333338E-2</v>
      </c>
      <c r="Q5" s="22">
        <v>0.65547222222222246</v>
      </c>
      <c r="R5" s="22">
        <v>1.9444444444444445E-2</v>
      </c>
      <c r="S5" s="22">
        <v>0.59888539764705873</v>
      </c>
      <c r="T5" s="22">
        <v>1.8235294117647058E-2</v>
      </c>
      <c r="U5" s="22">
        <v>0.63606787878787874</v>
      </c>
      <c r="V5" s="22">
        <v>2.5757575757575757E-2</v>
      </c>
    </row>
    <row r="6" spans="1:22" x14ac:dyDescent="0.25">
      <c r="B6" s="5">
        <v>0.78300000000000003</v>
      </c>
      <c r="C6" s="5">
        <v>0.53</v>
      </c>
      <c r="D6" s="5">
        <v>0.56536399999999998</v>
      </c>
      <c r="E6" s="5">
        <v>0.63</v>
      </c>
      <c r="F6" s="5">
        <v>0.74759999999999993</v>
      </c>
      <c r="G6" s="5">
        <v>0.55299999999999994</v>
      </c>
      <c r="K6" s="5">
        <v>0.78300000000000003</v>
      </c>
      <c r="L6" s="5">
        <v>-0.1</v>
      </c>
      <c r="M6" s="5">
        <v>0.53</v>
      </c>
      <c r="N6" s="5">
        <v>0.01</v>
      </c>
      <c r="O6" s="5">
        <v>0.56536399999999998</v>
      </c>
      <c r="P6" s="5">
        <v>-0.01</v>
      </c>
      <c r="Q6" s="5">
        <v>0.63</v>
      </c>
      <c r="R6" s="5">
        <v>0.11</v>
      </c>
      <c r="S6" s="5">
        <v>0.74759999999999993</v>
      </c>
      <c r="T6" s="5">
        <v>-0.1</v>
      </c>
      <c r="U6" s="5">
        <v>0.55299999999999994</v>
      </c>
      <c r="V6" s="5">
        <v>-0.01</v>
      </c>
    </row>
    <row r="7" spans="1:22" x14ac:dyDescent="0.25">
      <c r="B7" s="5">
        <v>0.76500000000000001</v>
      </c>
      <c r="C7" s="5">
        <v>0.35</v>
      </c>
      <c r="D7" s="5">
        <v>0.68912700000000005</v>
      </c>
      <c r="E7" s="5">
        <v>0.79200000000000004</v>
      </c>
      <c r="F7" s="5">
        <v>0.78320000000000001</v>
      </c>
      <c r="G7" s="5">
        <v>0.69520000000000004</v>
      </c>
      <c r="K7" s="5">
        <v>0.76500000000000001</v>
      </c>
      <c r="L7" s="5">
        <v>-0.02</v>
      </c>
      <c r="M7" s="5">
        <v>0.35</v>
      </c>
      <c r="N7" s="5">
        <v>0.18</v>
      </c>
      <c r="O7" s="5">
        <v>0.68912700000000005</v>
      </c>
      <c r="P7" s="5">
        <v>0.06</v>
      </c>
      <c r="Q7" s="5">
        <v>0.79200000000000004</v>
      </c>
      <c r="R7" s="5">
        <v>0.13</v>
      </c>
      <c r="S7" s="5">
        <v>0.78320000000000001</v>
      </c>
      <c r="T7" s="5">
        <v>0.11</v>
      </c>
      <c r="U7" s="5">
        <v>0.69520000000000004</v>
      </c>
      <c r="V7" s="5">
        <v>-0.01</v>
      </c>
    </row>
    <row r="8" spans="1:22" x14ac:dyDescent="0.25">
      <c r="B8" s="5">
        <v>0.71100000000000008</v>
      </c>
      <c r="C8" s="5">
        <v>0.56000000000000005</v>
      </c>
      <c r="D8" s="5">
        <v>0.58615399999999995</v>
      </c>
      <c r="E8" s="5">
        <v>0.57600000000000007</v>
      </c>
      <c r="F8" s="5">
        <v>0.5696</v>
      </c>
      <c r="G8" s="5">
        <v>0.50560000000000005</v>
      </c>
      <c r="K8" s="5">
        <v>0.71100000000000008</v>
      </c>
      <c r="L8" s="5">
        <v>0.05</v>
      </c>
      <c r="M8" s="5">
        <v>0.56000000000000005</v>
      </c>
      <c r="N8" s="5">
        <v>0.03</v>
      </c>
      <c r="O8" s="5">
        <v>0.58615399999999995</v>
      </c>
      <c r="P8" s="5">
        <v>0.09</v>
      </c>
      <c r="Q8" s="5">
        <v>0.57600000000000007</v>
      </c>
      <c r="R8" s="5">
        <v>0.12</v>
      </c>
      <c r="S8" s="5">
        <v>0.5696</v>
      </c>
      <c r="T8" s="5">
        <v>0.05</v>
      </c>
      <c r="U8" s="5">
        <v>0.50560000000000005</v>
      </c>
      <c r="V8" s="5">
        <v>-0.01</v>
      </c>
    </row>
    <row r="9" spans="1:22" x14ac:dyDescent="0.25">
      <c r="B9" s="5">
        <v>0.52200000000000002</v>
      </c>
      <c r="C9" s="5">
        <v>0.45</v>
      </c>
      <c r="D9" s="5">
        <v>0.578233</v>
      </c>
      <c r="E9" s="5">
        <v>0.6120000000000001</v>
      </c>
      <c r="F9" s="5">
        <v>0.60520000000000007</v>
      </c>
      <c r="G9" s="5">
        <v>0.68</v>
      </c>
      <c r="K9" s="5">
        <v>0.52200000000000002</v>
      </c>
      <c r="L9" s="5">
        <v>-7.0000000000000007E-2</v>
      </c>
      <c r="M9" s="5">
        <v>0.45</v>
      </c>
      <c r="N9" s="5">
        <v>-0.08</v>
      </c>
      <c r="O9" s="5">
        <v>0.578233</v>
      </c>
      <c r="P9" s="5">
        <v>-0.1</v>
      </c>
      <c r="Q9" s="5">
        <v>0.6120000000000001</v>
      </c>
      <c r="R9" s="5">
        <v>0.17</v>
      </c>
      <c r="S9" s="5">
        <v>0.60520000000000007</v>
      </c>
      <c r="T9" s="5">
        <v>0.12</v>
      </c>
      <c r="U9" s="5">
        <v>0.68</v>
      </c>
      <c r="V9" s="5">
        <v>0.12</v>
      </c>
    </row>
    <row r="10" spans="1:22" x14ac:dyDescent="0.25">
      <c r="B10" s="5">
        <v>0.58500000000000008</v>
      </c>
      <c r="C10" s="15">
        <v>0.56000000000000005</v>
      </c>
      <c r="D10" s="5">
        <v>0.54</v>
      </c>
      <c r="E10" s="5">
        <v>0.64800000000000002</v>
      </c>
      <c r="F10" s="5">
        <v>2.6699999999999998E-2</v>
      </c>
      <c r="G10" s="5">
        <v>0.72</v>
      </c>
      <c r="K10" s="5">
        <v>0.58500000000000008</v>
      </c>
      <c r="L10" s="5">
        <v>-0.01</v>
      </c>
      <c r="M10" s="5">
        <v>0.56000000000000005</v>
      </c>
      <c r="N10" s="5">
        <v>-0.02</v>
      </c>
      <c r="O10" s="5">
        <v>0.54</v>
      </c>
      <c r="P10" s="5">
        <v>0.06</v>
      </c>
      <c r="Q10" s="5">
        <v>0.64800000000000002</v>
      </c>
      <c r="R10" s="5">
        <v>-0.15</v>
      </c>
      <c r="S10" s="5">
        <v>2.6699999999999998E-2</v>
      </c>
      <c r="T10" s="5">
        <v>-0.01</v>
      </c>
      <c r="U10" s="5">
        <v>0.72</v>
      </c>
      <c r="V10" s="5">
        <v>-0.17</v>
      </c>
    </row>
    <row r="11" spans="1:22" x14ac:dyDescent="0.25">
      <c r="B11" s="5">
        <v>0.52200000000000002</v>
      </c>
      <c r="C11" s="5">
        <v>0.69</v>
      </c>
      <c r="D11" s="5">
        <v>0.66536399999999996</v>
      </c>
      <c r="E11" s="5">
        <v>0.621</v>
      </c>
      <c r="F11" s="5">
        <v>0.74759999999999993</v>
      </c>
      <c r="G11" s="5">
        <v>0.69</v>
      </c>
      <c r="K11" s="5">
        <v>0.52200000000000002</v>
      </c>
      <c r="L11" s="5">
        <v>0.13</v>
      </c>
      <c r="M11" s="5">
        <v>0.69</v>
      </c>
      <c r="N11" s="5">
        <v>0.12</v>
      </c>
      <c r="O11" s="5">
        <v>0.66536399999999996</v>
      </c>
      <c r="P11" s="5">
        <v>-0.02</v>
      </c>
      <c r="Q11" s="5">
        <v>0.621</v>
      </c>
      <c r="R11" s="5">
        <v>-7.0000000000000007E-2</v>
      </c>
      <c r="S11" s="5">
        <v>0.74759999999999993</v>
      </c>
      <c r="T11" s="5">
        <v>0.13</v>
      </c>
      <c r="U11" s="5">
        <v>0.69</v>
      </c>
      <c r="V11" s="5">
        <v>0.01</v>
      </c>
    </row>
    <row r="12" spans="1:22" x14ac:dyDescent="0.25">
      <c r="B12" s="5">
        <v>0.72000000000000008</v>
      </c>
      <c r="C12" s="15">
        <v>0.38</v>
      </c>
      <c r="D12" s="5">
        <v>0.64952200000000004</v>
      </c>
      <c r="E12" s="5">
        <v>0.53800000000000003</v>
      </c>
      <c r="F12" s="5">
        <v>0.7298</v>
      </c>
      <c r="G12" s="5">
        <v>0.75</v>
      </c>
      <c r="K12" s="5">
        <v>0.72000000000000008</v>
      </c>
      <c r="L12" s="5">
        <v>0.12</v>
      </c>
      <c r="M12" s="5">
        <v>0.38</v>
      </c>
      <c r="N12" s="5">
        <v>-0.09</v>
      </c>
      <c r="O12" s="5">
        <v>0.64952200000000004</v>
      </c>
      <c r="P12" s="5">
        <v>0.05</v>
      </c>
      <c r="Q12" s="5">
        <v>0.53800000000000003</v>
      </c>
      <c r="R12" s="5">
        <v>-0.02</v>
      </c>
      <c r="S12" s="5">
        <v>0.7298</v>
      </c>
      <c r="T12" s="5">
        <v>0.12</v>
      </c>
      <c r="U12" s="5">
        <v>0.75</v>
      </c>
      <c r="V12" s="5">
        <v>-0.08</v>
      </c>
    </row>
    <row r="13" spans="1:22" x14ac:dyDescent="0.25">
      <c r="B13" s="5">
        <v>0.87</v>
      </c>
      <c r="C13" s="15">
        <v>0.64</v>
      </c>
      <c r="D13" s="5">
        <v>0.70496900000000007</v>
      </c>
      <c r="E13" s="5">
        <v>0.57600000000000007</v>
      </c>
      <c r="F13" s="5">
        <v>0.5696</v>
      </c>
      <c r="G13" s="5">
        <v>0.6</v>
      </c>
      <c r="K13" s="5">
        <v>0.87</v>
      </c>
      <c r="L13" s="5">
        <v>0.21</v>
      </c>
      <c r="M13" s="5">
        <v>0.64</v>
      </c>
      <c r="N13" s="5">
        <v>0</v>
      </c>
      <c r="O13" s="5">
        <v>0.70496900000000007</v>
      </c>
      <c r="P13" s="5">
        <v>0.13</v>
      </c>
      <c r="Q13" s="5">
        <v>0.57600000000000007</v>
      </c>
      <c r="R13" s="5">
        <v>0.05</v>
      </c>
      <c r="S13" s="5">
        <v>0.5696</v>
      </c>
      <c r="T13" s="5">
        <v>0.21</v>
      </c>
      <c r="U13" s="5">
        <v>0.6</v>
      </c>
      <c r="V13" s="5">
        <v>0.2</v>
      </c>
    </row>
    <row r="14" spans="1:22" x14ac:dyDescent="0.25">
      <c r="B14" s="5">
        <v>0.85</v>
      </c>
      <c r="C14" s="15">
        <v>0.46</v>
      </c>
      <c r="D14" s="5">
        <v>0.64160100000000009</v>
      </c>
      <c r="E14" s="5">
        <v>0.57600000000000007</v>
      </c>
      <c r="F14" s="5">
        <v>0.7209000000000001</v>
      </c>
      <c r="G14" s="5">
        <v>0.39</v>
      </c>
      <c r="K14" s="5">
        <v>0.85</v>
      </c>
      <c r="L14" s="5">
        <v>0.14000000000000001</v>
      </c>
      <c r="M14" s="5">
        <v>0.46</v>
      </c>
      <c r="N14" s="5">
        <v>-0.01</v>
      </c>
      <c r="O14" s="5">
        <v>0.64160100000000009</v>
      </c>
      <c r="P14" s="5">
        <v>-7.0000000000000007E-2</v>
      </c>
      <c r="Q14" s="5">
        <v>0.57600000000000007</v>
      </c>
      <c r="R14" s="5">
        <v>0.21</v>
      </c>
      <c r="S14" s="5">
        <v>0.7209000000000001</v>
      </c>
      <c r="T14" s="5">
        <v>0.14000000000000001</v>
      </c>
      <c r="U14" s="5">
        <v>0.39</v>
      </c>
      <c r="V14" s="5">
        <v>0.12</v>
      </c>
    </row>
    <row r="15" spans="1:22" x14ac:dyDescent="0.25">
      <c r="B15" s="5">
        <v>0.79</v>
      </c>
      <c r="C15" s="15">
        <v>0.53</v>
      </c>
      <c r="D15" s="5">
        <v>2.3762999999999999E-2</v>
      </c>
      <c r="E15" s="5">
        <v>0.63900000000000001</v>
      </c>
      <c r="F15" s="5">
        <v>0.71769599999999989</v>
      </c>
      <c r="G15" s="5">
        <v>0.71</v>
      </c>
      <c r="K15" s="5">
        <v>0.79</v>
      </c>
      <c r="L15" s="5">
        <v>0.16</v>
      </c>
      <c r="M15" s="5">
        <v>0.53</v>
      </c>
      <c r="N15" s="5">
        <v>-0.08</v>
      </c>
      <c r="O15" s="5">
        <v>2.3762999999999999E-2</v>
      </c>
      <c r="P15" s="5">
        <v>-0.01</v>
      </c>
      <c r="Q15" s="5">
        <v>0.63900000000000001</v>
      </c>
      <c r="R15" s="5">
        <v>0.01</v>
      </c>
      <c r="S15" s="5">
        <v>0.71769599999999989</v>
      </c>
      <c r="T15" s="5">
        <v>0.12</v>
      </c>
      <c r="U15" s="5">
        <v>0.71</v>
      </c>
      <c r="V15" s="5">
        <v>0.04</v>
      </c>
    </row>
    <row r="16" spans="1:22" x14ac:dyDescent="0.25">
      <c r="B16" s="5">
        <v>0.78</v>
      </c>
      <c r="C16" s="15">
        <v>0.28999999999999998</v>
      </c>
      <c r="D16" s="5">
        <v>0.84</v>
      </c>
      <c r="E16" s="5">
        <v>0.65700000000000003</v>
      </c>
      <c r="F16" s="5">
        <v>0.75187199999999998</v>
      </c>
      <c r="G16" s="5">
        <v>0.73</v>
      </c>
      <c r="K16" s="5">
        <v>0.78</v>
      </c>
      <c r="L16" s="5">
        <v>0.11</v>
      </c>
      <c r="M16" s="5">
        <v>0.28999999999999998</v>
      </c>
      <c r="N16" s="5">
        <v>0</v>
      </c>
      <c r="O16" s="5">
        <v>0.84</v>
      </c>
      <c r="P16" s="5">
        <v>0.13</v>
      </c>
      <c r="Q16" s="5">
        <v>0.65700000000000003</v>
      </c>
      <c r="R16" s="5">
        <v>-0.02</v>
      </c>
      <c r="S16" s="5">
        <v>0.75187199999999998</v>
      </c>
      <c r="T16" s="5">
        <v>-0.15</v>
      </c>
      <c r="U16" s="5">
        <v>0.73</v>
      </c>
      <c r="V16" s="5">
        <v>0.09</v>
      </c>
    </row>
    <row r="17" spans="2:22" x14ac:dyDescent="0.25">
      <c r="B17" s="5">
        <v>0.91</v>
      </c>
      <c r="C17" s="15">
        <v>0.45</v>
      </c>
      <c r="D17" s="5">
        <v>0.87</v>
      </c>
      <c r="E17" s="5">
        <v>0.432</v>
      </c>
      <c r="F17" s="5">
        <v>0.54681599999999997</v>
      </c>
      <c r="G17" s="5">
        <v>0.48</v>
      </c>
      <c r="K17" s="5">
        <v>0.91</v>
      </c>
      <c r="L17" s="5">
        <v>-0.04</v>
      </c>
      <c r="M17" s="5">
        <v>0.45</v>
      </c>
      <c r="N17" s="5">
        <v>0.11</v>
      </c>
      <c r="O17" s="5">
        <v>0.87</v>
      </c>
      <c r="P17" s="5">
        <v>0.12</v>
      </c>
      <c r="Q17" s="5">
        <v>0.432</v>
      </c>
      <c r="R17" s="5">
        <v>0.06</v>
      </c>
      <c r="S17" s="5">
        <v>0.54681599999999997</v>
      </c>
      <c r="T17" s="5">
        <v>0.11</v>
      </c>
      <c r="U17" s="5">
        <v>0.48</v>
      </c>
      <c r="V17" s="5">
        <v>0.11</v>
      </c>
    </row>
    <row r="18" spans="2:22" x14ac:dyDescent="0.25">
      <c r="B18" s="5">
        <v>0.83</v>
      </c>
      <c r="C18" s="15">
        <v>0.42</v>
      </c>
      <c r="D18" s="5">
        <v>0.74</v>
      </c>
      <c r="E18" s="5">
        <v>0.7</v>
      </c>
      <c r="F18" s="5">
        <v>0.58099200000000006</v>
      </c>
      <c r="G18" s="5">
        <v>0.65280000000000005</v>
      </c>
      <c r="K18" s="5">
        <v>0.83</v>
      </c>
      <c r="L18" s="5">
        <v>0.05</v>
      </c>
      <c r="M18" s="5">
        <v>0.42</v>
      </c>
      <c r="N18" s="5">
        <v>-0.1</v>
      </c>
      <c r="O18" s="5">
        <v>0.74</v>
      </c>
      <c r="P18" s="5">
        <v>0.21</v>
      </c>
      <c r="Q18" s="5">
        <v>0.7</v>
      </c>
      <c r="R18" s="5">
        <v>-0.09</v>
      </c>
      <c r="S18" s="5">
        <v>0.58099200000000006</v>
      </c>
      <c r="T18" s="5">
        <v>0.02</v>
      </c>
      <c r="U18" s="5">
        <v>0.65280000000000005</v>
      </c>
      <c r="V18" s="5">
        <v>0.2</v>
      </c>
    </row>
    <row r="19" spans="2:22" x14ac:dyDescent="0.25">
      <c r="B19" s="5">
        <v>0.74</v>
      </c>
      <c r="C19" s="15">
        <v>0.46</v>
      </c>
      <c r="D19" s="5">
        <v>0.73</v>
      </c>
      <c r="E19" s="5">
        <v>0.88</v>
      </c>
      <c r="F19" s="5">
        <v>2.5631999999999999E-2</v>
      </c>
      <c r="G19" s="5">
        <v>0.69119999999999993</v>
      </c>
      <c r="K19" s="5">
        <v>0.74</v>
      </c>
      <c r="L19" s="5">
        <v>0.1</v>
      </c>
      <c r="M19" s="5">
        <v>0.46</v>
      </c>
      <c r="N19" s="5">
        <v>-0.14000000000000001</v>
      </c>
      <c r="O19" s="5">
        <v>0.73</v>
      </c>
      <c r="P19" s="5">
        <v>0.14000000000000001</v>
      </c>
      <c r="Q19" s="5">
        <v>0.88</v>
      </c>
      <c r="R19" s="5">
        <v>0.01</v>
      </c>
      <c r="S19" s="5">
        <v>2.5631999999999999E-2</v>
      </c>
      <c r="T19" s="5">
        <v>-0.01</v>
      </c>
      <c r="U19" s="5">
        <v>0.69119999999999993</v>
      </c>
      <c r="V19" s="5">
        <v>0.13</v>
      </c>
    </row>
    <row r="20" spans="2:22" x14ac:dyDescent="0.25">
      <c r="B20" s="5">
        <v>0.57999999999999996</v>
      </c>
      <c r="C20" s="15">
        <v>0.53</v>
      </c>
      <c r="D20" s="5">
        <v>0.54</v>
      </c>
      <c r="E20" s="5">
        <v>0.64</v>
      </c>
      <c r="F20" s="5">
        <v>0.71769599999999989</v>
      </c>
      <c r="G20" s="5">
        <v>0.66239999999999988</v>
      </c>
      <c r="K20" s="5">
        <v>0.57999999999999996</v>
      </c>
      <c r="L20" s="5">
        <v>-0.09</v>
      </c>
      <c r="M20" s="5">
        <v>0.53</v>
      </c>
      <c r="N20" s="5">
        <v>-0.17</v>
      </c>
      <c r="O20" s="5">
        <v>0.54</v>
      </c>
      <c r="P20" s="5">
        <v>-0.19</v>
      </c>
      <c r="Q20" s="5">
        <v>0.64</v>
      </c>
      <c r="R20" s="5">
        <v>-0.02</v>
      </c>
      <c r="S20" s="5">
        <v>0.71769599999999989</v>
      </c>
      <c r="T20" s="5">
        <v>0.05</v>
      </c>
      <c r="U20" s="5">
        <v>0.66239999999999988</v>
      </c>
      <c r="V20" s="5">
        <v>0.11</v>
      </c>
    </row>
    <row r="21" spans="2:22" x14ac:dyDescent="0.25">
      <c r="B21" s="5">
        <v>0.65</v>
      </c>
      <c r="C21" s="15">
        <v>0.38</v>
      </c>
      <c r="D21" s="5">
        <v>0.54</v>
      </c>
      <c r="E21" s="5">
        <v>0.68</v>
      </c>
      <c r="F21" s="5">
        <v>0.70060800000000001</v>
      </c>
      <c r="G21" s="5">
        <v>0.72</v>
      </c>
      <c r="K21" s="5">
        <v>0.65</v>
      </c>
      <c r="L21" s="5">
        <v>-0.02</v>
      </c>
      <c r="M21" s="5">
        <v>0.38</v>
      </c>
      <c r="N21" s="5">
        <v>0.12</v>
      </c>
      <c r="O21" s="5">
        <v>0.54</v>
      </c>
      <c r="P21" s="5">
        <v>-0.22</v>
      </c>
      <c r="Q21" s="5">
        <v>0.68</v>
      </c>
      <c r="R21" s="5">
        <v>0.12</v>
      </c>
      <c r="S21" s="5">
        <v>0.70060800000000001</v>
      </c>
      <c r="T21" s="5">
        <v>0.16</v>
      </c>
      <c r="U21" s="5">
        <v>0.72</v>
      </c>
      <c r="V21" s="5">
        <v>-0.16</v>
      </c>
    </row>
    <row r="22" spans="2:22" x14ac:dyDescent="0.25">
      <c r="B22" s="5">
        <v>0.57999999999999996</v>
      </c>
      <c r="C22" s="15">
        <v>0.64</v>
      </c>
      <c r="D22" s="5">
        <v>0.84</v>
      </c>
      <c r="E22" s="5">
        <v>0.72</v>
      </c>
      <c r="F22" s="5">
        <v>0.54681599999999997</v>
      </c>
      <c r="G22" s="5">
        <v>0.57599999999999996</v>
      </c>
      <c r="K22" s="5">
        <v>0.57999999999999996</v>
      </c>
      <c r="L22" s="5">
        <v>0.12</v>
      </c>
      <c r="M22" s="5">
        <v>0.64</v>
      </c>
      <c r="N22" s="5">
        <v>-0.08</v>
      </c>
      <c r="O22" s="5">
        <v>0.84</v>
      </c>
      <c r="P22" s="5">
        <v>0.05</v>
      </c>
      <c r="Q22" s="5">
        <v>0.72</v>
      </c>
      <c r="R22" s="5">
        <v>0.11</v>
      </c>
      <c r="S22" s="5">
        <v>0.54681599999999997</v>
      </c>
      <c r="T22" s="5">
        <v>0.12</v>
      </c>
      <c r="U22" s="5">
        <v>0.57599999999999996</v>
      </c>
      <c r="V22" s="5">
        <v>-0.08</v>
      </c>
    </row>
    <row r="23" spans="2:22" x14ac:dyDescent="0.25">
      <c r="B23" s="5">
        <v>0.7</v>
      </c>
      <c r="C23" s="15">
        <v>0.46</v>
      </c>
      <c r="D23" s="5">
        <v>0.51</v>
      </c>
      <c r="E23" s="5">
        <v>0.69</v>
      </c>
      <c r="F23" s="5">
        <v>0.69206400000000001</v>
      </c>
      <c r="G23" s="5">
        <v>0.37440000000000001</v>
      </c>
      <c r="K23" s="5">
        <v>0.7</v>
      </c>
      <c r="L23" s="5">
        <v>-0.08</v>
      </c>
      <c r="M23" s="5">
        <v>0.46</v>
      </c>
      <c r="N23" s="5">
        <v>-0.02</v>
      </c>
      <c r="O23" s="5">
        <v>0.51</v>
      </c>
      <c r="P23" s="5">
        <v>-0.15</v>
      </c>
      <c r="Q23" s="5">
        <v>0.69</v>
      </c>
      <c r="R23" s="5">
        <v>-0.17</v>
      </c>
      <c r="S23" s="5">
        <v>0.69206400000000001</v>
      </c>
      <c r="T23" s="5">
        <v>-0.08</v>
      </c>
      <c r="U23" s="5">
        <v>0.37440000000000001</v>
      </c>
      <c r="V23" s="5">
        <v>-0.02</v>
      </c>
    </row>
    <row r="24" spans="2:22" x14ac:dyDescent="0.25">
      <c r="B24" s="5">
        <v>0.75839999999999996</v>
      </c>
      <c r="C24" s="15">
        <v>0.53</v>
      </c>
      <c r="D24" s="5">
        <v>0.87</v>
      </c>
      <c r="E24" s="5">
        <v>0.82</v>
      </c>
      <c r="F24" s="5">
        <v>0.68898815999999985</v>
      </c>
      <c r="G24" s="5">
        <v>0.68159999999999998</v>
      </c>
      <c r="K24" s="5">
        <v>0.75839999999999996</v>
      </c>
      <c r="L24" s="5">
        <v>-0.17</v>
      </c>
      <c r="M24" s="5">
        <v>0.53</v>
      </c>
      <c r="N24" s="5">
        <v>0.12</v>
      </c>
      <c r="O24" s="5">
        <v>0.87</v>
      </c>
      <c r="P24" s="5">
        <v>-7.0000000000000007E-2</v>
      </c>
      <c r="Q24" s="5">
        <v>0.82</v>
      </c>
      <c r="R24" s="5">
        <v>0.12</v>
      </c>
      <c r="S24" s="5">
        <v>0.68898815999999985</v>
      </c>
      <c r="T24" s="5">
        <v>-0.17</v>
      </c>
      <c r="U24" s="5">
        <v>0.68159999999999998</v>
      </c>
      <c r="V24" s="5">
        <v>0.12</v>
      </c>
    </row>
    <row r="25" spans="2:22" x14ac:dyDescent="0.25">
      <c r="B25" s="5">
        <v>0.74880000000000002</v>
      </c>
      <c r="C25" s="15">
        <v>0.28999999999999998</v>
      </c>
      <c r="D25" s="5">
        <v>0.16</v>
      </c>
      <c r="E25" s="5">
        <v>0.64</v>
      </c>
      <c r="F25" s="5">
        <v>0.72179711999999996</v>
      </c>
      <c r="G25" s="5">
        <v>0.70079999999999998</v>
      </c>
      <c r="K25" s="5">
        <v>0.74880000000000002</v>
      </c>
      <c r="L25" s="5">
        <v>0.02</v>
      </c>
      <c r="M25" s="5">
        <v>0.28999999999999998</v>
      </c>
      <c r="N25" s="5">
        <v>0.11</v>
      </c>
      <c r="O25" s="5">
        <v>0.16</v>
      </c>
      <c r="P25" s="5">
        <v>-0.14000000000000001</v>
      </c>
      <c r="Q25" s="5">
        <v>0.64</v>
      </c>
      <c r="R25" s="5">
        <v>0.21</v>
      </c>
      <c r="S25" s="5">
        <v>0.72179711999999996</v>
      </c>
      <c r="T25" s="5">
        <v>0.02</v>
      </c>
      <c r="U25" s="5">
        <v>0.70079999999999998</v>
      </c>
      <c r="V25" s="5">
        <v>0.11</v>
      </c>
    </row>
    <row r="26" spans="2:22" x14ac:dyDescent="0.25">
      <c r="B26" s="5">
        <v>0.72522000000000009</v>
      </c>
      <c r="C26" s="15">
        <v>0.45</v>
      </c>
      <c r="D26" s="5">
        <v>0.85</v>
      </c>
      <c r="E26" s="5">
        <v>0.64</v>
      </c>
      <c r="F26" s="5">
        <v>0.58099199999999995</v>
      </c>
      <c r="G26" s="5">
        <v>0.51571200000000006</v>
      </c>
      <c r="K26" s="5">
        <v>0.72522000000000009</v>
      </c>
      <c r="L26" s="5">
        <v>-0.09</v>
      </c>
      <c r="M26" s="5">
        <v>0.45</v>
      </c>
      <c r="N26" s="5">
        <v>0.2</v>
      </c>
      <c r="O26" s="5">
        <v>0.85</v>
      </c>
      <c r="P26" s="5">
        <v>-0.06</v>
      </c>
      <c r="Q26" s="5">
        <v>0.64</v>
      </c>
      <c r="R26" s="5">
        <v>-0.1</v>
      </c>
      <c r="S26" s="5">
        <v>0.58099199999999995</v>
      </c>
      <c r="T26" s="5">
        <v>-0.09</v>
      </c>
      <c r="U26" s="5">
        <v>0.51571200000000006</v>
      </c>
      <c r="V26" s="5">
        <v>0.2</v>
      </c>
    </row>
    <row r="27" spans="2:22" x14ac:dyDescent="0.25">
      <c r="B27" s="5">
        <v>0.53244000000000002</v>
      </c>
      <c r="C27" s="15">
        <v>0.42</v>
      </c>
      <c r="D27" s="5">
        <v>0.55000000000000004</v>
      </c>
      <c r="E27" s="5">
        <v>0.71</v>
      </c>
      <c r="F27" s="5">
        <v>0.61730400000000007</v>
      </c>
      <c r="G27" s="5">
        <v>0.69360000000000011</v>
      </c>
      <c r="K27" s="5">
        <v>0.53244000000000002</v>
      </c>
      <c r="L27" s="5">
        <v>-0.03</v>
      </c>
      <c r="M27" s="5">
        <v>0.42</v>
      </c>
      <c r="N27" s="5">
        <v>0.13</v>
      </c>
      <c r="O27" s="5">
        <v>0.55000000000000004</v>
      </c>
      <c r="P27" s="5">
        <v>0.05</v>
      </c>
      <c r="Q27" s="5">
        <v>0.71</v>
      </c>
      <c r="R27" s="5">
        <v>-0.08</v>
      </c>
      <c r="S27" s="5">
        <v>0.61730400000000007</v>
      </c>
      <c r="T27" s="5">
        <v>-0.03</v>
      </c>
      <c r="U27" s="5">
        <v>0.69360000000000011</v>
      </c>
      <c r="V27" s="5">
        <v>0.02</v>
      </c>
    </row>
    <row r="28" spans="2:22" x14ac:dyDescent="0.25">
      <c r="B28" s="5">
        <v>0.59670000000000012</v>
      </c>
      <c r="C28" s="15">
        <v>0.64</v>
      </c>
      <c r="D28" s="5">
        <v>0.73</v>
      </c>
      <c r="E28" s="5">
        <v>0.73</v>
      </c>
      <c r="F28" s="5">
        <v>2.7233999999999998E-2</v>
      </c>
      <c r="G28" s="5">
        <v>0.73439999999999994</v>
      </c>
      <c r="K28" s="5">
        <v>0.59670000000000012</v>
      </c>
      <c r="L28" s="5">
        <v>0.11</v>
      </c>
      <c r="M28" s="5">
        <v>0.64</v>
      </c>
      <c r="N28" s="5">
        <v>-0.2</v>
      </c>
      <c r="O28" s="5">
        <v>0.73</v>
      </c>
      <c r="P28" s="5">
        <v>-0.03</v>
      </c>
      <c r="Q28" s="5">
        <v>0.73</v>
      </c>
      <c r="R28" s="5">
        <v>-0.01</v>
      </c>
      <c r="S28" s="5">
        <v>2.7233999999999998E-2</v>
      </c>
      <c r="T28" s="5">
        <v>0.11</v>
      </c>
      <c r="U28" s="5">
        <v>0.73439999999999994</v>
      </c>
      <c r="V28" s="5">
        <v>0.02</v>
      </c>
    </row>
    <row r="29" spans="2:22" x14ac:dyDescent="0.25">
      <c r="B29" s="5">
        <v>0.53244000000000002</v>
      </c>
      <c r="C29" s="15">
        <v>0.53</v>
      </c>
      <c r="D29" s="5">
        <v>0.57999999999999996</v>
      </c>
      <c r="E29" s="5">
        <v>0.48</v>
      </c>
      <c r="F29" s="5">
        <v>0.7625519999999999</v>
      </c>
      <c r="G29" s="5">
        <v>0.70379999999999998</v>
      </c>
      <c r="K29" s="5">
        <v>0.53244000000000002</v>
      </c>
      <c r="L29" s="5">
        <v>-0.1</v>
      </c>
      <c r="M29" s="5">
        <v>0.53</v>
      </c>
      <c r="N29" s="5">
        <v>-0.23</v>
      </c>
      <c r="O29" s="5">
        <v>0.57999999999999996</v>
      </c>
      <c r="P29" s="5">
        <v>0.04</v>
      </c>
      <c r="Q29" s="5">
        <v>0.48</v>
      </c>
      <c r="R29" s="5">
        <v>0.15</v>
      </c>
      <c r="S29" s="5">
        <v>0.7625519999999999</v>
      </c>
      <c r="T29" s="5">
        <v>-0.1</v>
      </c>
      <c r="U29" s="5">
        <v>0.70379999999999998</v>
      </c>
      <c r="V29" s="5">
        <v>0.01</v>
      </c>
    </row>
    <row r="30" spans="2:22" x14ac:dyDescent="0.25">
      <c r="B30" s="5">
        <v>0.73440000000000005</v>
      </c>
      <c r="C30" s="15">
        <v>0.38</v>
      </c>
      <c r="D30" s="5">
        <v>0.54</v>
      </c>
      <c r="E30" s="5">
        <v>0.7</v>
      </c>
      <c r="F30" s="5">
        <v>0.74439600000000006</v>
      </c>
      <c r="G30" s="5">
        <v>0.76500000000000001</v>
      </c>
      <c r="K30" s="5">
        <v>0.73440000000000005</v>
      </c>
      <c r="L30" s="5">
        <v>-0.01</v>
      </c>
      <c r="M30" s="5">
        <v>0.38</v>
      </c>
      <c r="N30" s="5">
        <v>0.04</v>
      </c>
      <c r="O30" s="5">
        <v>0.54</v>
      </c>
      <c r="P30" s="5">
        <v>0.2</v>
      </c>
      <c r="Q30" s="5">
        <v>0.7</v>
      </c>
      <c r="R30" s="5">
        <v>0.02</v>
      </c>
      <c r="S30" s="5">
        <v>0.74439600000000006</v>
      </c>
      <c r="T30" s="5">
        <v>-0.01</v>
      </c>
      <c r="U30" s="5">
        <v>0.76500000000000001</v>
      </c>
      <c r="V30" s="5">
        <v>0.06</v>
      </c>
    </row>
    <row r="31" spans="2:22" x14ac:dyDescent="0.25">
      <c r="B31" s="5">
        <v>0.88739999999999997</v>
      </c>
      <c r="C31" s="5">
        <v>0.65280000000000005</v>
      </c>
      <c r="D31" s="5">
        <v>0.84</v>
      </c>
      <c r="E31" s="5">
        <v>0.88</v>
      </c>
      <c r="F31" s="5">
        <v>0.58099199999999995</v>
      </c>
      <c r="G31" s="5">
        <v>0.61199999999999999</v>
      </c>
      <c r="K31" s="5">
        <v>0.88739999999999997</v>
      </c>
      <c r="L31" s="5">
        <v>-0.09</v>
      </c>
      <c r="M31" s="5">
        <v>0.65280000000000005</v>
      </c>
      <c r="N31" s="5">
        <v>0.03</v>
      </c>
      <c r="O31" s="5">
        <v>0.84</v>
      </c>
      <c r="P31" s="5">
        <v>7.0000000000000007E-2</v>
      </c>
      <c r="Q31" s="5">
        <v>0.88</v>
      </c>
      <c r="R31" s="5">
        <v>0.13</v>
      </c>
      <c r="S31" s="5">
        <v>0.58099199999999995</v>
      </c>
      <c r="T31" s="5">
        <v>-0.09</v>
      </c>
      <c r="U31" s="5">
        <v>0.61199999999999999</v>
      </c>
      <c r="V31" s="5">
        <v>0</v>
      </c>
    </row>
    <row r="32" spans="2:22" x14ac:dyDescent="0.25">
      <c r="B32" s="5">
        <v>0.86699999999999999</v>
      </c>
      <c r="C32" s="5">
        <v>0.46920000000000001</v>
      </c>
      <c r="D32" s="5">
        <v>0.82</v>
      </c>
      <c r="E32" s="5">
        <v>0.64</v>
      </c>
      <c r="F32" s="5">
        <v>0.73531800000000014</v>
      </c>
      <c r="G32" s="5">
        <v>0.39780000000000004</v>
      </c>
      <c r="K32" s="5">
        <v>0.86699999999999999</v>
      </c>
      <c r="L32" s="5">
        <v>0</v>
      </c>
      <c r="M32" s="5">
        <v>0.46920000000000001</v>
      </c>
      <c r="N32" s="5">
        <v>-0.04</v>
      </c>
      <c r="O32" s="5">
        <v>0.82</v>
      </c>
      <c r="P32" s="5">
        <v>0.01</v>
      </c>
      <c r="Q32" s="5">
        <v>0.64</v>
      </c>
      <c r="R32" s="5">
        <v>-0.09</v>
      </c>
      <c r="S32" s="5">
        <v>0.73531800000000014</v>
      </c>
      <c r="T32" s="5">
        <v>0</v>
      </c>
      <c r="U32" s="5">
        <v>0.39780000000000004</v>
      </c>
      <c r="V32" s="5">
        <v>0.11</v>
      </c>
    </row>
    <row r="33" spans="2:22" x14ac:dyDescent="0.25">
      <c r="B33" s="5">
        <v>0.80580000000000007</v>
      </c>
      <c r="C33" s="5">
        <v>0.54060000000000008</v>
      </c>
      <c r="D33" s="5">
        <v>0.89</v>
      </c>
      <c r="E33" s="5">
        <v>0.68</v>
      </c>
      <c r="F33" s="5">
        <v>0.73204991999999991</v>
      </c>
      <c r="G33" s="5">
        <v>0.72419999999999995</v>
      </c>
      <c r="K33" s="5">
        <v>0.80580000000000007</v>
      </c>
      <c r="L33" s="5">
        <v>0.05</v>
      </c>
      <c r="M33" s="5">
        <v>0.54060000000000008</v>
      </c>
      <c r="N33" s="5">
        <v>0.02</v>
      </c>
      <c r="O33" s="5">
        <v>0.89</v>
      </c>
      <c r="P33" s="5">
        <v>0</v>
      </c>
      <c r="Q33" s="5">
        <v>0.68</v>
      </c>
      <c r="R33" s="5">
        <v>0</v>
      </c>
      <c r="S33" s="5">
        <v>0.73204991999999991</v>
      </c>
      <c r="T33" s="5">
        <v>0.05</v>
      </c>
      <c r="U33" s="5">
        <v>0.72419999999999995</v>
      </c>
      <c r="V33" s="5">
        <v>-0.1</v>
      </c>
    </row>
    <row r="34" spans="2:22" x14ac:dyDescent="0.25">
      <c r="B34" s="5">
        <v>0.79560000000000008</v>
      </c>
      <c r="C34" s="5">
        <v>0.29580000000000001</v>
      </c>
      <c r="D34" s="5">
        <v>0.81</v>
      </c>
      <c r="E34" s="5">
        <v>0.72</v>
      </c>
      <c r="F34" s="5">
        <v>0.76690944000000005</v>
      </c>
      <c r="G34" s="5">
        <v>0.74460000000000004</v>
      </c>
      <c r="K34" s="5">
        <v>0.79560000000000008</v>
      </c>
      <c r="L34" s="5">
        <v>-0.14000000000000001</v>
      </c>
      <c r="M34" s="5">
        <v>0.29580000000000001</v>
      </c>
      <c r="N34" s="5">
        <v>0.16</v>
      </c>
      <c r="O34" s="5">
        <v>0.81</v>
      </c>
      <c r="P34" s="5">
        <v>0.16</v>
      </c>
      <c r="Q34" s="5">
        <v>0.72</v>
      </c>
      <c r="R34" s="5">
        <v>0.05</v>
      </c>
      <c r="S34" s="5">
        <v>0.76690944000000005</v>
      </c>
      <c r="T34" s="5">
        <v>-0.14000000000000001</v>
      </c>
      <c r="U34" s="5">
        <v>0.74460000000000004</v>
      </c>
      <c r="V34" s="5">
        <v>-0.14000000000000001</v>
      </c>
    </row>
    <row r="35" spans="2:22" x14ac:dyDescent="0.25">
      <c r="B35" s="5">
        <v>0.92820000000000003</v>
      </c>
      <c r="C35" s="5">
        <v>0.45900000000000002</v>
      </c>
      <c r="D35" s="5">
        <v>0.03</v>
      </c>
      <c r="E35" s="5">
        <v>0.69</v>
      </c>
      <c r="F35" s="5">
        <v>0.55775231999999997</v>
      </c>
      <c r="G35" s="5">
        <v>0.48959999999999998</v>
      </c>
      <c r="K35" s="5">
        <v>0.92820000000000003</v>
      </c>
      <c r="L35" s="5">
        <v>-0.15</v>
      </c>
      <c r="M35" s="5">
        <v>0.45900000000000002</v>
      </c>
      <c r="N35" s="5">
        <v>-0.1</v>
      </c>
      <c r="O35" s="5">
        <v>0.03</v>
      </c>
      <c r="P35" s="5">
        <v>-0.04</v>
      </c>
      <c r="Q35" s="5">
        <v>0.69</v>
      </c>
      <c r="R35" s="5">
        <v>0.01</v>
      </c>
      <c r="S35" s="5">
        <v>0.55775231999999997</v>
      </c>
      <c r="T35" s="5">
        <v>-0.15</v>
      </c>
      <c r="U35" s="5">
        <v>0.48959999999999998</v>
      </c>
      <c r="V35" s="5">
        <v>-0.17</v>
      </c>
    </row>
    <row r="36" spans="2:22" x14ac:dyDescent="0.25">
      <c r="B36" s="5">
        <v>0.84660000000000002</v>
      </c>
      <c r="C36" s="5"/>
      <c r="D36" s="5">
        <v>0.75480000000000003</v>
      </c>
      <c r="E36" s="5">
        <v>0.75</v>
      </c>
      <c r="F36" s="5">
        <v>0.59261184000000011</v>
      </c>
      <c r="G36" s="5">
        <v>0.66585600000000011</v>
      </c>
      <c r="K36" s="5">
        <v>0.84660000000000002</v>
      </c>
      <c r="L36" s="5">
        <v>-0.09</v>
      </c>
      <c r="M36" s="5"/>
      <c r="N36" s="5"/>
      <c r="O36" s="5">
        <v>0.75480000000000003</v>
      </c>
      <c r="P36" s="5"/>
      <c r="Q36" s="5">
        <v>0.75</v>
      </c>
      <c r="R36" s="5">
        <v>0.01</v>
      </c>
      <c r="S36" s="5">
        <v>0.59261184000000011</v>
      </c>
      <c r="T36" s="5">
        <v>-0.09</v>
      </c>
      <c r="U36" s="5">
        <v>0.66585600000000011</v>
      </c>
      <c r="V36" s="5">
        <v>0.12</v>
      </c>
    </row>
    <row r="37" spans="2:22" x14ac:dyDescent="0.25">
      <c r="B37" s="5">
        <v>0.75480000000000003</v>
      </c>
      <c r="C37" s="5"/>
      <c r="D37" s="5"/>
      <c r="E37" s="5">
        <v>0.6</v>
      </c>
      <c r="F37" s="5">
        <v>2.614464E-2</v>
      </c>
      <c r="G37" s="5">
        <v>0.70502399999999998</v>
      </c>
      <c r="K37" s="5">
        <v>0.75480000000000003</v>
      </c>
      <c r="L37" s="5">
        <v>0.16</v>
      </c>
      <c r="M37" s="5"/>
      <c r="N37" s="5"/>
      <c r="O37" s="5"/>
      <c r="P37" s="5"/>
      <c r="Q37" s="5">
        <v>0.6</v>
      </c>
      <c r="R37" s="5">
        <v>0</v>
      </c>
      <c r="S37" s="5">
        <v>2.614464E-2</v>
      </c>
      <c r="T37" s="5">
        <v>0.16</v>
      </c>
      <c r="U37" s="5">
        <v>0.70502399999999998</v>
      </c>
      <c r="V37" s="5">
        <v>0</v>
      </c>
    </row>
    <row r="38" spans="2:22" x14ac:dyDescent="0.25">
      <c r="B38" s="5">
        <v>0.59160000000000001</v>
      </c>
      <c r="C38" s="5"/>
      <c r="D38" s="5"/>
      <c r="E38" s="5">
        <v>0.39</v>
      </c>
      <c r="F38" s="5">
        <v>0.73204991999999991</v>
      </c>
      <c r="G38" s="5">
        <v>0.67564799999999992</v>
      </c>
      <c r="K38" s="5">
        <v>0.59160000000000001</v>
      </c>
      <c r="L38" s="5">
        <v>0.03</v>
      </c>
      <c r="M38" s="5"/>
      <c r="N38" s="5"/>
      <c r="O38" s="5"/>
      <c r="P38" s="5"/>
      <c r="Q38" s="5">
        <v>0.39</v>
      </c>
      <c r="R38" s="5">
        <v>0.05</v>
      </c>
      <c r="S38" s="5">
        <v>0.73204991999999991</v>
      </c>
      <c r="T38" s="5">
        <v>0.03</v>
      </c>
      <c r="U38" s="5">
        <v>0.67564799999999992</v>
      </c>
      <c r="V38" s="5">
        <v>-0.1</v>
      </c>
    </row>
    <row r="39" spans="2:22" x14ac:dyDescent="0.25">
      <c r="B39" s="5">
        <v>0.66300000000000003</v>
      </c>
      <c r="C39" s="5"/>
      <c r="D39" s="5"/>
      <c r="E39" s="5">
        <v>0.71</v>
      </c>
      <c r="F39" s="5">
        <v>0.71462016000000006</v>
      </c>
      <c r="G39" s="5"/>
      <c r="K39" s="5">
        <v>0.66300000000000003</v>
      </c>
      <c r="L39" s="5">
        <v>0.03</v>
      </c>
      <c r="M39" s="5"/>
      <c r="N39" s="5"/>
      <c r="O39" s="5"/>
      <c r="P39" s="5"/>
      <c r="Q39" s="5">
        <v>0.71</v>
      </c>
      <c r="R39" s="5">
        <v>-0.14000000000000001</v>
      </c>
      <c r="S39" s="5">
        <v>0.71462016000000006</v>
      </c>
      <c r="T39" s="5">
        <v>0.01</v>
      </c>
      <c r="U39" s="5"/>
      <c r="V39" s="5"/>
    </row>
    <row r="40" spans="2:22" x14ac:dyDescent="0.25">
      <c r="B40" s="5"/>
      <c r="C40" s="5"/>
      <c r="D40" s="5"/>
      <c r="E40" s="5">
        <v>0.73</v>
      </c>
      <c r="F40" s="5"/>
      <c r="G40" s="5"/>
      <c r="K40" s="5"/>
      <c r="L40" s="5"/>
      <c r="M40" s="5"/>
      <c r="N40" s="5"/>
      <c r="O40" s="5"/>
      <c r="P40" s="5"/>
      <c r="Q40" s="5">
        <v>0.73</v>
      </c>
      <c r="R40" s="5">
        <v>-0.15</v>
      </c>
      <c r="S40" s="5"/>
      <c r="T40" s="5"/>
      <c r="U40" s="5"/>
      <c r="V40" s="5"/>
    </row>
    <row r="41" spans="2:22" x14ac:dyDescent="0.25">
      <c r="B41" s="5"/>
      <c r="C41" s="5"/>
      <c r="D41" s="5"/>
      <c r="E41" s="5">
        <v>0.48</v>
      </c>
      <c r="F41" s="5"/>
      <c r="G41" s="5"/>
      <c r="K41" s="5"/>
      <c r="L41" s="5"/>
      <c r="M41" s="5"/>
      <c r="N41" s="5"/>
      <c r="O41" s="5"/>
      <c r="P41" s="5"/>
      <c r="Q41" s="5">
        <v>0.48</v>
      </c>
      <c r="R41" s="5">
        <v>-0.04</v>
      </c>
      <c r="S41" s="5"/>
      <c r="T41" s="5"/>
      <c r="U41" s="5"/>
      <c r="V41" s="5"/>
    </row>
  </sheetData>
  <mergeCells count="12">
    <mergeCell ref="U3:V3"/>
    <mergeCell ref="K2:N2"/>
    <mergeCell ref="K3:L3"/>
    <mergeCell ref="M3:N3"/>
    <mergeCell ref="O3:P3"/>
    <mergeCell ref="Q3:R3"/>
    <mergeCell ref="S3:T3"/>
    <mergeCell ref="B1:C1"/>
    <mergeCell ref="D1:E1"/>
    <mergeCell ref="F1:G1"/>
    <mergeCell ref="O2:R2"/>
    <mergeCell ref="S2:V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53"/>
  <sheetViews>
    <sheetView workbookViewId="0">
      <selection activeCell="K2" sqref="K2"/>
    </sheetView>
  </sheetViews>
  <sheetFormatPr defaultColWidth="11" defaultRowHeight="15.75" x14ac:dyDescent="0.25"/>
  <cols>
    <col min="3" max="3" width="11.875" bestFit="1" customWidth="1"/>
  </cols>
  <sheetData>
    <row r="2" spans="2:30" x14ac:dyDescent="0.25">
      <c r="B2" s="6" t="s">
        <v>21</v>
      </c>
      <c r="C2" s="25" t="s">
        <v>7</v>
      </c>
      <c r="D2" s="25"/>
      <c r="E2" s="25" t="s">
        <v>8</v>
      </c>
      <c r="F2" s="25"/>
      <c r="G2" s="25" t="s">
        <v>9</v>
      </c>
      <c r="H2" s="25"/>
    </row>
    <row r="3" spans="2:30" x14ac:dyDescent="0.25">
      <c r="B3" s="6" t="s">
        <v>11</v>
      </c>
      <c r="C3" s="6" t="s">
        <v>12</v>
      </c>
      <c r="D3" s="6" t="s">
        <v>6</v>
      </c>
      <c r="E3" s="6" t="s">
        <v>12</v>
      </c>
      <c r="F3" s="6" t="s">
        <v>6</v>
      </c>
      <c r="G3" s="6" t="s">
        <v>12</v>
      </c>
      <c r="H3" s="6" t="s">
        <v>6</v>
      </c>
    </row>
    <row r="4" spans="2:30" x14ac:dyDescent="0.25">
      <c r="B4" s="6" t="s">
        <v>10</v>
      </c>
      <c r="C4" s="7">
        <v>0.19886363636363635</v>
      </c>
      <c r="D4" s="7">
        <v>0.64204545454545459</v>
      </c>
      <c r="E4" s="7">
        <v>0.25568181818181823</v>
      </c>
      <c r="F4" s="7">
        <v>0.27840909090909094</v>
      </c>
      <c r="G4" s="7">
        <v>0.28977272727272729</v>
      </c>
      <c r="H4" s="7">
        <v>0.22727272727272729</v>
      </c>
    </row>
    <row r="5" spans="2:30" x14ac:dyDescent="0.25">
      <c r="B5" s="10" t="s">
        <v>24</v>
      </c>
      <c r="C5" s="11">
        <v>7.9882073503331438E-5</v>
      </c>
      <c r="D5" s="11"/>
      <c r="E5" s="11"/>
      <c r="F5" s="11">
        <v>4.1039505477335439E-4</v>
      </c>
      <c r="G5" s="11"/>
      <c r="H5" s="11">
        <v>1.3914292715074151E-3</v>
      </c>
    </row>
    <row r="8" spans="2:30" x14ac:dyDescent="0.25">
      <c r="B8" s="29" t="s">
        <v>0</v>
      </c>
      <c r="C8" s="29"/>
      <c r="D8" s="29"/>
      <c r="E8" s="29"/>
      <c r="G8" s="29" t="s">
        <v>1</v>
      </c>
      <c r="H8" s="29"/>
      <c r="I8" s="29"/>
      <c r="J8" s="29"/>
      <c r="L8" s="29" t="s">
        <v>2</v>
      </c>
      <c r="M8" s="29"/>
      <c r="N8" s="29"/>
      <c r="O8" s="29"/>
      <c r="Q8" s="29" t="s">
        <v>3</v>
      </c>
      <c r="R8" s="29"/>
      <c r="S8" s="29"/>
      <c r="T8" s="29"/>
      <c r="V8" s="29" t="s">
        <v>4</v>
      </c>
      <c r="W8" s="29"/>
      <c r="X8" s="29"/>
      <c r="Y8" s="29"/>
      <c r="AA8" s="29" t="s">
        <v>5</v>
      </c>
      <c r="AB8" s="29"/>
      <c r="AC8" s="29"/>
      <c r="AD8" s="29"/>
    </row>
    <row r="9" spans="2:30" x14ac:dyDescent="0.25">
      <c r="B9">
        <v>1</v>
      </c>
      <c r="C9">
        <v>1</v>
      </c>
      <c r="D9">
        <v>1</v>
      </c>
      <c r="E9">
        <v>1</v>
      </c>
      <c r="G9">
        <v>1</v>
      </c>
      <c r="H9">
        <v>0</v>
      </c>
      <c r="I9">
        <v>1</v>
      </c>
      <c r="J9">
        <v>1</v>
      </c>
      <c r="L9">
        <v>1</v>
      </c>
      <c r="M9">
        <v>1</v>
      </c>
      <c r="N9">
        <v>1</v>
      </c>
      <c r="O9">
        <v>1</v>
      </c>
      <c r="Q9">
        <v>1</v>
      </c>
      <c r="R9">
        <v>0</v>
      </c>
      <c r="S9">
        <v>1</v>
      </c>
      <c r="T9">
        <v>0</v>
      </c>
      <c r="V9">
        <v>1</v>
      </c>
      <c r="W9">
        <v>1</v>
      </c>
      <c r="X9">
        <v>1</v>
      </c>
      <c r="Y9">
        <v>1</v>
      </c>
      <c r="AA9">
        <v>1</v>
      </c>
      <c r="AB9">
        <v>0</v>
      </c>
      <c r="AC9">
        <v>1</v>
      </c>
      <c r="AD9">
        <v>0</v>
      </c>
    </row>
    <row r="10" spans="2:30" x14ac:dyDescent="0.25">
      <c r="B10">
        <v>1</v>
      </c>
      <c r="C10">
        <v>1</v>
      </c>
      <c r="D10">
        <v>1</v>
      </c>
      <c r="E10">
        <v>1</v>
      </c>
      <c r="G10">
        <v>1</v>
      </c>
      <c r="H10">
        <v>1</v>
      </c>
      <c r="I10">
        <v>0</v>
      </c>
      <c r="J10">
        <v>0</v>
      </c>
      <c r="L10">
        <v>1</v>
      </c>
      <c r="M10">
        <v>1</v>
      </c>
      <c r="N10">
        <v>0</v>
      </c>
      <c r="O10">
        <v>0</v>
      </c>
      <c r="Q10">
        <v>0</v>
      </c>
      <c r="R10">
        <v>1</v>
      </c>
      <c r="S10">
        <v>1</v>
      </c>
      <c r="T10">
        <v>1</v>
      </c>
      <c r="V10">
        <v>1</v>
      </c>
      <c r="W10">
        <v>1</v>
      </c>
      <c r="X10">
        <v>1</v>
      </c>
      <c r="Y10">
        <v>1</v>
      </c>
      <c r="AA10">
        <v>0</v>
      </c>
      <c r="AB10">
        <v>1</v>
      </c>
      <c r="AC10">
        <v>1</v>
      </c>
      <c r="AD10">
        <v>1</v>
      </c>
    </row>
    <row r="11" spans="2:30" x14ac:dyDescent="0.25">
      <c r="B11">
        <v>1</v>
      </c>
      <c r="C11">
        <v>1</v>
      </c>
      <c r="D11">
        <v>1</v>
      </c>
      <c r="E11">
        <v>1</v>
      </c>
      <c r="G11">
        <v>0</v>
      </c>
      <c r="H11">
        <v>1</v>
      </c>
      <c r="I11">
        <v>0</v>
      </c>
      <c r="J11">
        <v>0</v>
      </c>
      <c r="L11">
        <v>1</v>
      </c>
      <c r="M11">
        <v>1</v>
      </c>
      <c r="N11">
        <v>1</v>
      </c>
      <c r="O11">
        <v>1</v>
      </c>
      <c r="Q11">
        <v>0</v>
      </c>
      <c r="R11">
        <v>1</v>
      </c>
      <c r="S11">
        <v>1</v>
      </c>
      <c r="T11">
        <v>1</v>
      </c>
      <c r="V11">
        <v>1</v>
      </c>
      <c r="W11">
        <v>1</v>
      </c>
      <c r="X11">
        <v>1</v>
      </c>
      <c r="Y11">
        <v>1</v>
      </c>
      <c r="AA11">
        <v>1</v>
      </c>
      <c r="AB11">
        <v>1</v>
      </c>
      <c r="AC11">
        <v>1</v>
      </c>
      <c r="AD11">
        <v>1</v>
      </c>
    </row>
    <row r="12" spans="2:30" x14ac:dyDescent="0.25">
      <c r="B12">
        <v>1</v>
      </c>
      <c r="C12">
        <v>1</v>
      </c>
      <c r="D12">
        <v>1</v>
      </c>
      <c r="E12">
        <v>0</v>
      </c>
      <c r="G12">
        <v>1</v>
      </c>
      <c r="H12">
        <v>0</v>
      </c>
      <c r="I12">
        <v>0</v>
      </c>
      <c r="J12">
        <v>0</v>
      </c>
      <c r="L12">
        <v>1</v>
      </c>
      <c r="M12">
        <v>1</v>
      </c>
      <c r="N12">
        <v>0</v>
      </c>
      <c r="O12">
        <v>0</v>
      </c>
      <c r="Q12">
        <v>1</v>
      </c>
      <c r="R12">
        <v>1</v>
      </c>
      <c r="S12">
        <v>1</v>
      </c>
      <c r="T12">
        <v>1</v>
      </c>
      <c r="V12">
        <v>1</v>
      </c>
      <c r="W12">
        <v>1</v>
      </c>
      <c r="X12">
        <v>1</v>
      </c>
      <c r="Y12">
        <v>1</v>
      </c>
      <c r="AA12">
        <v>1</v>
      </c>
      <c r="AB12">
        <v>1</v>
      </c>
      <c r="AC12">
        <v>1</v>
      </c>
      <c r="AD12">
        <v>1</v>
      </c>
    </row>
    <row r="13" spans="2:30" x14ac:dyDescent="0.25">
      <c r="B13">
        <v>0</v>
      </c>
      <c r="C13">
        <v>1</v>
      </c>
      <c r="D13">
        <v>0</v>
      </c>
      <c r="E13">
        <v>0</v>
      </c>
      <c r="G13">
        <v>1</v>
      </c>
      <c r="H13">
        <v>0</v>
      </c>
      <c r="I13">
        <v>0</v>
      </c>
      <c r="J13">
        <v>0</v>
      </c>
      <c r="L13">
        <v>1</v>
      </c>
      <c r="M13">
        <v>0</v>
      </c>
      <c r="N13">
        <v>1</v>
      </c>
      <c r="O13">
        <v>1</v>
      </c>
      <c r="Q13">
        <v>1</v>
      </c>
      <c r="R13">
        <v>1</v>
      </c>
      <c r="S13">
        <v>1</v>
      </c>
      <c r="T13">
        <v>1</v>
      </c>
      <c r="V13">
        <v>1</v>
      </c>
      <c r="W13">
        <v>1</v>
      </c>
      <c r="X13">
        <v>1</v>
      </c>
      <c r="Y13">
        <v>1</v>
      </c>
      <c r="AA13">
        <v>1</v>
      </c>
      <c r="AB13">
        <v>1</v>
      </c>
      <c r="AC13">
        <v>1</v>
      </c>
      <c r="AD13">
        <v>1</v>
      </c>
    </row>
    <row r="14" spans="2:30" x14ac:dyDescent="0.25">
      <c r="B14">
        <v>1</v>
      </c>
      <c r="C14">
        <v>1</v>
      </c>
      <c r="D14">
        <v>1</v>
      </c>
      <c r="E14">
        <v>1</v>
      </c>
      <c r="G14">
        <v>0</v>
      </c>
      <c r="H14">
        <v>1</v>
      </c>
      <c r="I14">
        <v>0</v>
      </c>
      <c r="J14">
        <v>0</v>
      </c>
      <c r="L14">
        <v>1</v>
      </c>
      <c r="M14">
        <v>1</v>
      </c>
      <c r="N14">
        <v>1</v>
      </c>
      <c r="O14">
        <v>1</v>
      </c>
      <c r="Q14">
        <v>0</v>
      </c>
      <c r="R14">
        <v>1</v>
      </c>
      <c r="S14">
        <v>1</v>
      </c>
      <c r="T14">
        <v>0</v>
      </c>
      <c r="V14">
        <v>1</v>
      </c>
      <c r="W14">
        <v>1</v>
      </c>
      <c r="X14">
        <v>1</v>
      </c>
      <c r="Y14">
        <v>1</v>
      </c>
      <c r="AA14">
        <v>0</v>
      </c>
      <c r="AB14">
        <v>1</v>
      </c>
      <c r="AC14">
        <v>1</v>
      </c>
      <c r="AD14">
        <v>1</v>
      </c>
    </row>
    <row r="15" spans="2:30" x14ac:dyDescent="0.25">
      <c r="B15">
        <v>1</v>
      </c>
      <c r="C15">
        <v>1</v>
      </c>
      <c r="D15">
        <v>1</v>
      </c>
      <c r="E15">
        <v>1</v>
      </c>
      <c r="G15">
        <v>1</v>
      </c>
      <c r="H15">
        <v>1</v>
      </c>
      <c r="I15">
        <v>0</v>
      </c>
      <c r="J15">
        <v>0</v>
      </c>
      <c r="L15">
        <v>1</v>
      </c>
      <c r="M15">
        <v>1</v>
      </c>
      <c r="N15">
        <v>0</v>
      </c>
      <c r="O15">
        <v>0</v>
      </c>
      <c r="Q15">
        <v>0</v>
      </c>
      <c r="R15">
        <v>1</v>
      </c>
      <c r="S15">
        <v>0</v>
      </c>
      <c r="T15">
        <v>1</v>
      </c>
      <c r="V15">
        <v>1</v>
      </c>
      <c r="W15">
        <v>1</v>
      </c>
      <c r="X15">
        <v>1</v>
      </c>
      <c r="Y15">
        <v>1</v>
      </c>
      <c r="AA15">
        <v>0</v>
      </c>
      <c r="AB15">
        <v>1</v>
      </c>
      <c r="AC15">
        <v>1</v>
      </c>
      <c r="AD15">
        <v>1</v>
      </c>
    </row>
    <row r="16" spans="2:30" x14ac:dyDescent="0.25">
      <c r="B16">
        <v>1</v>
      </c>
      <c r="C16">
        <v>1</v>
      </c>
      <c r="D16">
        <v>1</v>
      </c>
      <c r="E16">
        <v>1</v>
      </c>
      <c r="G16">
        <v>0</v>
      </c>
      <c r="H16">
        <v>0</v>
      </c>
      <c r="I16">
        <v>1</v>
      </c>
      <c r="J16">
        <v>1</v>
      </c>
      <c r="L16">
        <v>1</v>
      </c>
      <c r="M16">
        <v>0</v>
      </c>
      <c r="N16">
        <v>1</v>
      </c>
      <c r="O16">
        <v>1</v>
      </c>
      <c r="Q16">
        <v>1</v>
      </c>
      <c r="R16">
        <v>1</v>
      </c>
      <c r="S16">
        <v>0</v>
      </c>
      <c r="T16">
        <v>1</v>
      </c>
      <c r="V16">
        <v>0</v>
      </c>
      <c r="W16">
        <v>1</v>
      </c>
      <c r="X16">
        <v>1</v>
      </c>
      <c r="Y16">
        <v>1</v>
      </c>
      <c r="AA16">
        <v>1</v>
      </c>
      <c r="AB16">
        <v>1</v>
      </c>
      <c r="AC16">
        <v>1</v>
      </c>
      <c r="AD16">
        <v>1</v>
      </c>
    </row>
    <row r="17" spans="2:30" x14ac:dyDescent="0.25">
      <c r="B17">
        <v>1</v>
      </c>
      <c r="C17">
        <v>1</v>
      </c>
      <c r="D17">
        <v>1</v>
      </c>
      <c r="E17">
        <v>0</v>
      </c>
      <c r="G17">
        <v>0</v>
      </c>
      <c r="H17">
        <v>0</v>
      </c>
      <c r="I17">
        <v>0</v>
      </c>
      <c r="J17">
        <v>0</v>
      </c>
      <c r="L17">
        <v>1</v>
      </c>
      <c r="M17">
        <v>1</v>
      </c>
      <c r="N17">
        <v>1</v>
      </c>
      <c r="O17">
        <v>1</v>
      </c>
      <c r="Q17">
        <v>1</v>
      </c>
      <c r="R17">
        <v>1</v>
      </c>
      <c r="S17">
        <v>1</v>
      </c>
      <c r="T17">
        <v>1</v>
      </c>
      <c r="V17">
        <v>1</v>
      </c>
      <c r="W17">
        <v>1</v>
      </c>
      <c r="X17">
        <v>1</v>
      </c>
      <c r="Y17">
        <v>1</v>
      </c>
      <c r="AA17">
        <v>1</v>
      </c>
      <c r="AB17">
        <v>1</v>
      </c>
      <c r="AC17">
        <v>1</v>
      </c>
      <c r="AD17">
        <v>1</v>
      </c>
    </row>
    <row r="18" spans="2:30" x14ac:dyDescent="0.25">
      <c r="B18">
        <v>1</v>
      </c>
      <c r="C18">
        <v>1</v>
      </c>
      <c r="D18">
        <v>0</v>
      </c>
      <c r="E18">
        <v>1</v>
      </c>
      <c r="G18">
        <v>0</v>
      </c>
      <c r="H18">
        <v>0</v>
      </c>
      <c r="I18">
        <v>1</v>
      </c>
      <c r="J18">
        <v>1</v>
      </c>
      <c r="L18">
        <v>1</v>
      </c>
      <c r="M18">
        <v>0</v>
      </c>
      <c r="N18">
        <v>1</v>
      </c>
      <c r="O18">
        <v>1</v>
      </c>
      <c r="Q18">
        <v>1</v>
      </c>
      <c r="R18">
        <v>1</v>
      </c>
      <c r="S18">
        <v>0</v>
      </c>
      <c r="T18">
        <v>1</v>
      </c>
      <c r="V18">
        <v>1</v>
      </c>
      <c r="W18">
        <v>0</v>
      </c>
      <c r="X18">
        <v>1</v>
      </c>
      <c r="Y18">
        <v>1</v>
      </c>
      <c r="AA18">
        <v>1</v>
      </c>
      <c r="AB18">
        <v>1</v>
      </c>
      <c r="AC18">
        <v>1</v>
      </c>
      <c r="AD18">
        <v>1</v>
      </c>
    </row>
    <row r="19" spans="2:30" x14ac:dyDescent="0.25">
      <c r="B19">
        <v>1</v>
      </c>
      <c r="C19">
        <v>1</v>
      </c>
      <c r="D19">
        <v>1</v>
      </c>
      <c r="E19">
        <v>1</v>
      </c>
      <c r="G19">
        <v>1</v>
      </c>
      <c r="H19">
        <v>0</v>
      </c>
      <c r="I19">
        <v>1</v>
      </c>
      <c r="J19">
        <v>1</v>
      </c>
      <c r="L19">
        <v>1</v>
      </c>
      <c r="M19">
        <v>1</v>
      </c>
      <c r="N19">
        <v>1</v>
      </c>
      <c r="O19">
        <v>1</v>
      </c>
      <c r="Q19">
        <v>1</v>
      </c>
      <c r="R19">
        <v>0</v>
      </c>
      <c r="S19">
        <v>1</v>
      </c>
      <c r="T19">
        <v>0</v>
      </c>
      <c r="V19">
        <v>1</v>
      </c>
      <c r="W19">
        <v>1</v>
      </c>
      <c r="X19">
        <v>1</v>
      </c>
      <c r="Y19">
        <v>1</v>
      </c>
      <c r="AA19">
        <v>1</v>
      </c>
      <c r="AB19">
        <v>1</v>
      </c>
      <c r="AC19">
        <v>1</v>
      </c>
      <c r="AD19">
        <v>1</v>
      </c>
    </row>
    <row r="20" spans="2:30" x14ac:dyDescent="0.25">
      <c r="B20">
        <v>1</v>
      </c>
      <c r="C20">
        <v>1</v>
      </c>
      <c r="D20">
        <v>1</v>
      </c>
      <c r="E20">
        <v>1</v>
      </c>
      <c r="G20">
        <v>1</v>
      </c>
      <c r="H20">
        <v>1</v>
      </c>
      <c r="I20">
        <v>0</v>
      </c>
      <c r="J20">
        <v>0</v>
      </c>
      <c r="L20">
        <v>1</v>
      </c>
      <c r="M20">
        <v>1</v>
      </c>
      <c r="N20">
        <v>0</v>
      </c>
      <c r="O20">
        <v>0</v>
      </c>
      <c r="Q20">
        <v>0</v>
      </c>
      <c r="R20">
        <v>1</v>
      </c>
      <c r="S20">
        <v>1</v>
      </c>
      <c r="T20">
        <v>1</v>
      </c>
      <c r="V20">
        <v>1</v>
      </c>
      <c r="W20">
        <v>1</v>
      </c>
      <c r="X20">
        <v>1</v>
      </c>
      <c r="Y20">
        <v>1</v>
      </c>
      <c r="AA20">
        <v>1</v>
      </c>
      <c r="AB20">
        <v>1</v>
      </c>
      <c r="AC20">
        <v>1</v>
      </c>
      <c r="AD20">
        <v>1</v>
      </c>
    </row>
    <row r="21" spans="2:30" x14ac:dyDescent="0.25">
      <c r="B21">
        <v>1</v>
      </c>
      <c r="C21">
        <v>1</v>
      </c>
      <c r="D21">
        <v>1</v>
      </c>
      <c r="E21">
        <v>1</v>
      </c>
      <c r="G21">
        <v>0</v>
      </c>
      <c r="H21">
        <v>1</v>
      </c>
      <c r="I21">
        <v>0</v>
      </c>
      <c r="J21">
        <v>0</v>
      </c>
      <c r="L21">
        <v>1</v>
      </c>
      <c r="M21">
        <v>1</v>
      </c>
      <c r="N21">
        <v>1</v>
      </c>
      <c r="O21">
        <v>1</v>
      </c>
      <c r="Q21">
        <v>0</v>
      </c>
      <c r="R21">
        <v>1</v>
      </c>
      <c r="S21">
        <v>1</v>
      </c>
      <c r="T21">
        <v>1</v>
      </c>
      <c r="V21">
        <v>1</v>
      </c>
      <c r="W21">
        <v>1</v>
      </c>
      <c r="X21">
        <v>1</v>
      </c>
      <c r="Y21">
        <v>1</v>
      </c>
      <c r="AA21">
        <v>1</v>
      </c>
      <c r="AB21">
        <v>1</v>
      </c>
      <c r="AC21">
        <v>1</v>
      </c>
      <c r="AD21">
        <v>1</v>
      </c>
    </row>
    <row r="22" spans="2:30" x14ac:dyDescent="0.25">
      <c r="B22">
        <v>1</v>
      </c>
      <c r="C22">
        <v>1</v>
      </c>
      <c r="D22">
        <v>1</v>
      </c>
      <c r="E22">
        <v>1</v>
      </c>
      <c r="G22">
        <v>1</v>
      </c>
      <c r="H22">
        <v>0</v>
      </c>
      <c r="I22">
        <v>0</v>
      </c>
      <c r="J22">
        <v>0</v>
      </c>
      <c r="L22">
        <v>1</v>
      </c>
      <c r="M22">
        <v>1</v>
      </c>
      <c r="N22">
        <v>0</v>
      </c>
      <c r="O22">
        <v>0</v>
      </c>
      <c r="Q22">
        <v>1</v>
      </c>
      <c r="R22">
        <v>1</v>
      </c>
      <c r="S22">
        <v>1</v>
      </c>
      <c r="T22">
        <v>1</v>
      </c>
      <c r="V22">
        <v>1</v>
      </c>
      <c r="W22">
        <v>1</v>
      </c>
      <c r="X22">
        <v>0</v>
      </c>
      <c r="Y22">
        <v>0</v>
      </c>
      <c r="AA22">
        <v>1</v>
      </c>
      <c r="AB22">
        <v>1</v>
      </c>
      <c r="AC22">
        <v>1</v>
      </c>
      <c r="AD22">
        <v>1</v>
      </c>
    </row>
    <row r="23" spans="2:30" x14ac:dyDescent="0.25">
      <c r="B23">
        <v>1</v>
      </c>
      <c r="C23">
        <v>1</v>
      </c>
      <c r="D23">
        <v>1</v>
      </c>
      <c r="E23">
        <v>1</v>
      </c>
      <c r="G23">
        <v>0</v>
      </c>
      <c r="H23">
        <v>0</v>
      </c>
      <c r="I23">
        <v>1</v>
      </c>
      <c r="J23">
        <v>1</v>
      </c>
      <c r="L23">
        <v>1</v>
      </c>
      <c r="M23">
        <v>0</v>
      </c>
      <c r="N23">
        <v>1</v>
      </c>
      <c r="O23">
        <v>1</v>
      </c>
      <c r="Q23">
        <v>1</v>
      </c>
      <c r="R23">
        <v>1</v>
      </c>
      <c r="S23">
        <v>0</v>
      </c>
      <c r="T23">
        <v>1</v>
      </c>
      <c r="V23">
        <v>0</v>
      </c>
      <c r="W23">
        <v>1</v>
      </c>
      <c r="X23">
        <v>1</v>
      </c>
      <c r="Y23">
        <v>1</v>
      </c>
      <c r="AA23">
        <v>1</v>
      </c>
      <c r="AB23">
        <v>1</v>
      </c>
      <c r="AC23">
        <v>1</v>
      </c>
      <c r="AD23">
        <v>1</v>
      </c>
    </row>
    <row r="24" spans="2:30" x14ac:dyDescent="0.25">
      <c r="B24">
        <v>1</v>
      </c>
      <c r="C24">
        <v>1</v>
      </c>
      <c r="D24">
        <v>1</v>
      </c>
      <c r="E24">
        <v>1</v>
      </c>
      <c r="G24">
        <v>1</v>
      </c>
      <c r="H24">
        <v>0</v>
      </c>
      <c r="I24">
        <v>0</v>
      </c>
      <c r="J24">
        <v>0</v>
      </c>
      <c r="L24">
        <v>1</v>
      </c>
      <c r="M24">
        <v>1</v>
      </c>
      <c r="N24">
        <v>1</v>
      </c>
      <c r="O24">
        <v>1</v>
      </c>
      <c r="Q24">
        <v>1</v>
      </c>
      <c r="R24">
        <v>1</v>
      </c>
      <c r="S24">
        <v>1</v>
      </c>
      <c r="T24">
        <v>1</v>
      </c>
      <c r="V24">
        <v>1</v>
      </c>
      <c r="W24">
        <v>1</v>
      </c>
      <c r="X24">
        <v>1</v>
      </c>
      <c r="Y24">
        <v>1</v>
      </c>
      <c r="AA24">
        <v>1</v>
      </c>
      <c r="AB24">
        <v>1</v>
      </c>
      <c r="AC24">
        <v>1</v>
      </c>
      <c r="AD24">
        <v>1</v>
      </c>
    </row>
    <row r="25" spans="2:30" x14ac:dyDescent="0.25">
      <c r="B25">
        <v>1</v>
      </c>
      <c r="C25">
        <v>1</v>
      </c>
      <c r="D25">
        <v>0</v>
      </c>
      <c r="E25">
        <v>1</v>
      </c>
      <c r="G25">
        <v>1</v>
      </c>
      <c r="H25">
        <v>0</v>
      </c>
      <c r="I25">
        <v>1</v>
      </c>
      <c r="J25">
        <v>1</v>
      </c>
      <c r="L25">
        <v>1</v>
      </c>
      <c r="M25">
        <v>0</v>
      </c>
      <c r="N25">
        <v>1</v>
      </c>
      <c r="O25">
        <v>1</v>
      </c>
      <c r="Q25">
        <v>1</v>
      </c>
      <c r="R25">
        <v>1</v>
      </c>
      <c r="S25">
        <v>0</v>
      </c>
      <c r="T25">
        <v>1</v>
      </c>
      <c r="V25">
        <v>1</v>
      </c>
      <c r="W25">
        <v>0</v>
      </c>
      <c r="X25">
        <v>1</v>
      </c>
      <c r="Y25">
        <v>1</v>
      </c>
      <c r="AA25">
        <v>1</v>
      </c>
      <c r="AB25">
        <v>1</v>
      </c>
      <c r="AC25">
        <v>0</v>
      </c>
      <c r="AD25">
        <v>1</v>
      </c>
    </row>
    <row r="26" spans="2:30" x14ac:dyDescent="0.25">
      <c r="B26">
        <v>0</v>
      </c>
      <c r="C26">
        <v>1</v>
      </c>
      <c r="D26">
        <v>0</v>
      </c>
      <c r="E26">
        <v>1</v>
      </c>
      <c r="G26">
        <v>1</v>
      </c>
      <c r="H26">
        <v>0</v>
      </c>
      <c r="I26">
        <v>0</v>
      </c>
      <c r="J26">
        <v>0</v>
      </c>
      <c r="L26">
        <v>1</v>
      </c>
      <c r="M26">
        <v>0</v>
      </c>
      <c r="N26">
        <v>1</v>
      </c>
      <c r="O26">
        <v>1</v>
      </c>
      <c r="Q26">
        <v>1</v>
      </c>
      <c r="R26">
        <v>1</v>
      </c>
      <c r="S26">
        <v>1</v>
      </c>
      <c r="T26">
        <v>1</v>
      </c>
      <c r="V26">
        <v>0</v>
      </c>
      <c r="W26">
        <v>0</v>
      </c>
      <c r="X26">
        <v>1</v>
      </c>
      <c r="Y26">
        <v>1</v>
      </c>
      <c r="AA26">
        <v>1</v>
      </c>
      <c r="AB26">
        <v>1</v>
      </c>
      <c r="AC26">
        <v>1</v>
      </c>
      <c r="AD26">
        <v>1</v>
      </c>
    </row>
    <row r="27" spans="2:30" x14ac:dyDescent="0.25">
      <c r="B27">
        <v>1</v>
      </c>
      <c r="C27">
        <v>1</v>
      </c>
      <c r="D27">
        <v>1</v>
      </c>
      <c r="E27">
        <v>1</v>
      </c>
      <c r="G27">
        <v>0</v>
      </c>
      <c r="H27">
        <v>1</v>
      </c>
      <c r="I27">
        <v>0</v>
      </c>
      <c r="J27">
        <v>0</v>
      </c>
      <c r="L27">
        <v>1</v>
      </c>
      <c r="M27">
        <v>1</v>
      </c>
      <c r="N27">
        <v>1</v>
      </c>
      <c r="O27">
        <v>1</v>
      </c>
      <c r="Q27">
        <v>0</v>
      </c>
      <c r="R27">
        <v>1</v>
      </c>
      <c r="S27">
        <v>1</v>
      </c>
      <c r="T27">
        <v>0</v>
      </c>
      <c r="V27">
        <v>1</v>
      </c>
      <c r="W27">
        <v>1</v>
      </c>
      <c r="X27">
        <v>1</v>
      </c>
      <c r="Y27">
        <v>1</v>
      </c>
      <c r="AA27">
        <v>0</v>
      </c>
      <c r="AB27">
        <v>1</v>
      </c>
      <c r="AC27">
        <v>1</v>
      </c>
      <c r="AD27">
        <v>1</v>
      </c>
    </row>
    <row r="28" spans="2:30" x14ac:dyDescent="0.25">
      <c r="B28">
        <v>1</v>
      </c>
      <c r="C28">
        <v>1</v>
      </c>
      <c r="D28">
        <v>1</v>
      </c>
      <c r="E28">
        <v>1</v>
      </c>
      <c r="G28">
        <v>1</v>
      </c>
      <c r="H28">
        <v>1</v>
      </c>
      <c r="I28">
        <v>0</v>
      </c>
      <c r="J28">
        <v>0</v>
      </c>
      <c r="L28">
        <v>1</v>
      </c>
      <c r="M28">
        <v>1</v>
      </c>
      <c r="N28">
        <v>0</v>
      </c>
      <c r="O28">
        <v>0</v>
      </c>
      <c r="Q28">
        <v>0</v>
      </c>
      <c r="R28">
        <v>1</v>
      </c>
      <c r="S28">
        <v>0</v>
      </c>
      <c r="T28">
        <v>1</v>
      </c>
      <c r="V28">
        <v>1</v>
      </c>
      <c r="W28">
        <v>1</v>
      </c>
      <c r="X28">
        <v>0</v>
      </c>
      <c r="Y28">
        <v>0</v>
      </c>
      <c r="AA28">
        <v>0</v>
      </c>
      <c r="AB28">
        <v>1</v>
      </c>
      <c r="AC28">
        <v>0</v>
      </c>
      <c r="AD28">
        <v>1</v>
      </c>
    </row>
    <row r="29" spans="2:30" x14ac:dyDescent="0.25">
      <c r="B29">
        <v>1</v>
      </c>
      <c r="C29">
        <v>1</v>
      </c>
      <c r="D29">
        <v>1</v>
      </c>
      <c r="E29">
        <v>1</v>
      </c>
      <c r="G29">
        <v>1</v>
      </c>
      <c r="H29">
        <v>0</v>
      </c>
      <c r="I29">
        <v>1</v>
      </c>
      <c r="J29">
        <v>1</v>
      </c>
      <c r="L29">
        <v>1</v>
      </c>
      <c r="M29">
        <v>1</v>
      </c>
      <c r="N29">
        <v>1</v>
      </c>
      <c r="O29">
        <v>1</v>
      </c>
      <c r="Q29">
        <v>1</v>
      </c>
      <c r="R29">
        <v>0</v>
      </c>
      <c r="S29">
        <v>1</v>
      </c>
      <c r="T29">
        <v>0</v>
      </c>
      <c r="V29">
        <v>1</v>
      </c>
      <c r="W29">
        <v>1</v>
      </c>
      <c r="X29">
        <v>1</v>
      </c>
      <c r="Y29">
        <v>1</v>
      </c>
      <c r="AA29">
        <v>1</v>
      </c>
      <c r="AB29">
        <v>0</v>
      </c>
      <c r="AC29">
        <v>1</v>
      </c>
      <c r="AD29">
        <v>0</v>
      </c>
    </row>
    <row r="30" spans="2:30" x14ac:dyDescent="0.25">
      <c r="B30">
        <v>1</v>
      </c>
      <c r="C30">
        <v>1</v>
      </c>
      <c r="D30">
        <v>1</v>
      </c>
      <c r="E30">
        <v>1</v>
      </c>
      <c r="G30">
        <v>0</v>
      </c>
      <c r="H30">
        <v>1</v>
      </c>
      <c r="I30">
        <v>0</v>
      </c>
      <c r="J30">
        <v>0</v>
      </c>
      <c r="L30">
        <v>1</v>
      </c>
      <c r="M30">
        <v>1</v>
      </c>
      <c r="N30">
        <v>0</v>
      </c>
      <c r="O30">
        <v>0</v>
      </c>
      <c r="Q30">
        <v>0</v>
      </c>
      <c r="R30">
        <v>1</v>
      </c>
      <c r="S30">
        <v>1</v>
      </c>
      <c r="T30">
        <v>1</v>
      </c>
      <c r="V30">
        <v>1</v>
      </c>
      <c r="W30">
        <v>1</v>
      </c>
      <c r="X30">
        <v>1</v>
      </c>
      <c r="Y30">
        <v>0</v>
      </c>
      <c r="AA30">
        <v>0</v>
      </c>
      <c r="AB30">
        <v>1</v>
      </c>
      <c r="AC30">
        <v>1</v>
      </c>
      <c r="AD30">
        <v>1</v>
      </c>
    </row>
    <row r="31" spans="2:30" x14ac:dyDescent="0.25">
      <c r="B31">
        <v>1</v>
      </c>
      <c r="C31">
        <v>1</v>
      </c>
      <c r="D31">
        <v>1</v>
      </c>
      <c r="E31">
        <v>1</v>
      </c>
      <c r="G31">
        <v>0</v>
      </c>
      <c r="H31">
        <v>1</v>
      </c>
      <c r="I31">
        <v>0</v>
      </c>
      <c r="J31">
        <v>0</v>
      </c>
      <c r="L31">
        <v>1</v>
      </c>
      <c r="M31">
        <v>1</v>
      </c>
      <c r="N31">
        <v>1</v>
      </c>
      <c r="O31">
        <v>1</v>
      </c>
      <c r="Q31">
        <v>0</v>
      </c>
      <c r="R31">
        <v>1</v>
      </c>
      <c r="S31">
        <v>1</v>
      </c>
      <c r="T31">
        <v>1</v>
      </c>
      <c r="V31">
        <v>1</v>
      </c>
      <c r="W31">
        <v>1</v>
      </c>
      <c r="X31">
        <v>1</v>
      </c>
      <c r="Y31">
        <v>1</v>
      </c>
      <c r="AA31">
        <v>1</v>
      </c>
      <c r="AB31">
        <v>1</v>
      </c>
      <c r="AC31">
        <v>1</v>
      </c>
      <c r="AD31">
        <v>1</v>
      </c>
    </row>
    <row r="32" spans="2:30" x14ac:dyDescent="0.25">
      <c r="B32">
        <v>1</v>
      </c>
      <c r="C32">
        <v>1</v>
      </c>
      <c r="D32">
        <v>1</v>
      </c>
      <c r="E32">
        <v>1</v>
      </c>
      <c r="G32">
        <v>0</v>
      </c>
      <c r="H32">
        <v>0</v>
      </c>
      <c r="I32">
        <v>0</v>
      </c>
      <c r="J32">
        <v>0</v>
      </c>
      <c r="L32">
        <v>1</v>
      </c>
      <c r="M32">
        <v>1</v>
      </c>
      <c r="N32">
        <v>0</v>
      </c>
      <c r="O32">
        <v>0</v>
      </c>
      <c r="Q32">
        <v>1</v>
      </c>
      <c r="R32">
        <v>1</v>
      </c>
      <c r="S32">
        <v>1</v>
      </c>
      <c r="T32">
        <v>1</v>
      </c>
      <c r="V32">
        <v>1</v>
      </c>
      <c r="W32">
        <v>1</v>
      </c>
      <c r="X32">
        <v>0</v>
      </c>
      <c r="Y32">
        <v>0</v>
      </c>
      <c r="AA32">
        <v>1</v>
      </c>
      <c r="AB32">
        <v>1</v>
      </c>
      <c r="AC32">
        <v>1</v>
      </c>
      <c r="AD32">
        <v>1</v>
      </c>
    </row>
    <row r="33" spans="2:30" x14ac:dyDescent="0.25">
      <c r="B33">
        <v>0</v>
      </c>
      <c r="C33">
        <v>1</v>
      </c>
      <c r="D33">
        <v>1</v>
      </c>
      <c r="E33">
        <v>1</v>
      </c>
      <c r="G33">
        <v>1</v>
      </c>
      <c r="H33">
        <v>0</v>
      </c>
      <c r="I33">
        <v>0</v>
      </c>
      <c r="J33">
        <v>0</v>
      </c>
      <c r="L33">
        <v>1</v>
      </c>
      <c r="M33">
        <v>0</v>
      </c>
      <c r="N33">
        <v>1</v>
      </c>
      <c r="O33">
        <v>1</v>
      </c>
      <c r="Q33">
        <v>1</v>
      </c>
      <c r="R33">
        <v>1</v>
      </c>
      <c r="S33">
        <v>1</v>
      </c>
      <c r="T33">
        <v>1</v>
      </c>
      <c r="V33">
        <v>1</v>
      </c>
      <c r="W33">
        <v>0</v>
      </c>
      <c r="X33">
        <v>1</v>
      </c>
      <c r="Y33">
        <v>1</v>
      </c>
      <c r="AA33">
        <v>1</v>
      </c>
      <c r="AB33">
        <v>1</v>
      </c>
      <c r="AC33">
        <v>1</v>
      </c>
      <c r="AD33">
        <v>1</v>
      </c>
    </row>
    <row r="34" spans="2:30" x14ac:dyDescent="0.25">
      <c r="B34">
        <v>1</v>
      </c>
      <c r="C34">
        <v>1</v>
      </c>
      <c r="D34">
        <v>1</v>
      </c>
      <c r="E34">
        <v>1</v>
      </c>
      <c r="G34">
        <v>0</v>
      </c>
      <c r="H34">
        <v>1</v>
      </c>
      <c r="I34">
        <v>0</v>
      </c>
      <c r="J34">
        <v>0</v>
      </c>
      <c r="L34">
        <v>1</v>
      </c>
      <c r="M34">
        <v>1</v>
      </c>
      <c r="N34">
        <v>1</v>
      </c>
      <c r="O34">
        <v>1</v>
      </c>
      <c r="Q34">
        <v>0</v>
      </c>
      <c r="R34">
        <v>1</v>
      </c>
      <c r="S34">
        <v>1</v>
      </c>
      <c r="T34">
        <v>0</v>
      </c>
      <c r="V34">
        <v>1</v>
      </c>
      <c r="W34">
        <v>1</v>
      </c>
      <c r="X34">
        <v>1</v>
      </c>
      <c r="Y34">
        <v>1</v>
      </c>
      <c r="AA34">
        <v>1</v>
      </c>
      <c r="AB34">
        <v>1</v>
      </c>
      <c r="AC34">
        <v>1</v>
      </c>
      <c r="AD34">
        <v>1</v>
      </c>
    </row>
    <row r="35" spans="2:30" x14ac:dyDescent="0.25">
      <c r="B35">
        <v>1</v>
      </c>
      <c r="C35">
        <v>1</v>
      </c>
      <c r="D35">
        <v>1</v>
      </c>
      <c r="E35">
        <v>1</v>
      </c>
      <c r="G35">
        <v>0</v>
      </c>
      <c r="H35">
        <v>1</v>
      </c>
      <c r="I35">
        <v>0</v>
      </c>
      <c r="J35">
        <v>0</v>
      </c>
      <c r="L35">
        <v>1</v>
      </c>
      <c r="M35">
        <v>1</v>
      </c>
      <c r="N35">
        <v>0</v>
      </c>
      <c r="O35">
        <v>0</v>
      </c>
      <c r="Q35">
        <v>0</v>
      </c>
      <c r="R35">
        <v>1</v>
      </c>
      <c r="S35">
        <v>0</v>
      </c>
      <c r="T35">
        <v>1</v>
      </c>
      <c r="V35">
        <v>1</v>
      </c>
      <c r="W35">
        <v>1</v>
      </c>
      <c r="X35">
        <v>1</v>
      </c>
      <c r="Y35">
        <v>0</v>
      </c>
      <c r="AA35">
        <v>1</v>
      </c>
      <c r="AB35">
        <v>1</v>
      </c>
      <c r="AC35">
        <v>0</v>
      </c>
      <c r="AD35">
        <v>1</v>
      </c>
    </row>
    <row r="36" spans="2:30" x14ac:dyDescent="0.25">
      <c r="B36">
        <v>1</v>
      </c>
      <c r="C36">
        <v>1</v>
      </c>
      <c r="D36">
        <v>1</v>
      </c>
      <c r="E36">
        <v>1</v>
      </c>
      <c r="G36">
        <v>0</v>
      </c>
      <c r="H36">
        <v>0</v>
      </c>
      <c r="I36">
        <v>1</v>
      </c>
      <c r="J36">
        <v>1</v>
      </c>
      <c r="L36">
        <v>1</v>
      </c>
      <c r="M36">
        <v>0</v>
      </c>
      <c r="N36">
        <v>1</v>
      </c>
      <c r="O36">
        <v>1</v>
      </c>
      <c r="Q36">
        <v>1</v>
      </c>
      <c r="R36">
        <v>1</v>
      </c>
      <c r="S36">
        <v>0</v>
      </c>
      <c r="T36">
        <v>1</v>
      </c>
      <c r="V36">
        <v>0</v>
      </c>
      <c r="W36">
        <v>1</v>
      </c>
      <c r="X36">
        <v>1</v>
      </c>
      <c r="Y36">
        <v>1</v>
      </c>
      <c r="AA36">
        <v>1</v>
      </c>
      <c r="AB36">
        <v>1</v>
      </c>
      <c r="AC36">
        <v>1</v>
      </c>
      <c r="AD36">
        <v>1</v>
      </c>
    </row>
    <row r="37" spans="2:30" x14ac:dyDescent="0.25">
      <c r="B37">
        <v>1</v>
      </c>
      <c r="C37">
        <v>1</v>
      </c>
      <c r="D37">
        <v>1</v>
      </c>
      <c r="E37">
        <v>0</v>
      </c>
      <c r="G37">
        <v>0</v>
      </c>
      <c r="H37">
        <v>1</v>
      </c>
      <c r="I37">
        <v>0</v>
      </c>
      <c r="J37">
        <v>0</v>
      </c>
      <c r="L37">
        <v>1</v>
      </c>
      <c r="M37">
        <v>1</v>
      </c>
      <c r="N37">
        <v>1</v>
      </c>
      <c r="O37">
        <v>1</v>
      </c>
      <c r="Q37">
        <v>1</v>
      </c>
      <c r="R37">
        <v>1</v>
      </c>
      <c r="S37">
        <v>1</v>
      </c>
      <c r="T37">
        <v>1</v>
      </c>
      <c r="V37">
        <v>1</v>
      </c>
      <c r="W37">
        <v>1</v>
      </c>
      <c r="X37">
        <v>1</v>
      </c>
      <c r="Y37">
        <v>1</v>
      </c>
      <c r="AA37">
        <v>1</v>
      </c>
      <c r="AC37">
        <v>1</v>
      </c>
      <c r="AD37">
        <v>1</v>
      </c>
    </row>
    <row r="38" spans="2:30" x14ac:dyDescent="0.25">
      <c r="B38">
        <v>1</v>
      </c>
      <c r="C38">
        <v>1</v>
      </c>
      <c r="D38">
        <v>1</v>
      </c>
      <c r="E38">
        <v>1</v>
      </c>
      <c r="G38">
        <v>0</v>
      </c>
      <c r="H38">
        <v>1</v>
      </c>
      <c r="I38">
        <v>1</v>
      </c>
      <c r="J38">
        <v>1</v>
      </c>
      <c r="L38">
        <v>1</v>
      </c>
      <c r="M38">
        <v>0</v>
      </c>
      <c r="N38">
        <v>1</v>
      </c>
      <c r="O38">
        <v>1</v>
      </c>
      <c r="Q38">
        <v>1</v>
      </c>
      <c r="R38">
        <v>1</v>
      </c>
      <c r="S38">
        <v>0</v>
      </c>
      <c r="T38">
        <v>1</v>
      </c>
      <c r="V38">
        <v>1</v>
      </c>
      <c r="W38">
        <v>0</v>
      </c>
      <c r="X38">
        <v>1</v>
      </c>
      <c r="Y38">
        <v>1</v>
      </c>
      <c r="AA38">
        <v>1</v>
      </c>
      <c r="AC38">
        <v>1</v>
      </c>
      <c r="AD38">
        <v>1</v>
      </c>
    </row>
    <row r="39" spans="2:30" x14ac:dyDescent="0.25">
      <c r="B39">
        <v>1</v>
      </c>
      <c r="C39">
        <v>1</v>
      </c>
      <c r="D39">
        <v>1</v>
      </c>
      <c r="E39">
        <v>1</v>
      </c>
      <c r="G39">
        <v>0</v>
      </c>
      <c r="H39">
        <v>1</v>
      </c>
      <c r="I39">
        <v>0</v>
      </c>
      <c r="J39">
        <v>0</v>
      </c>
      <c r="L39">
        <v>1</v>
      </c>
      <c r="M39">
        <v>1</v>
      </c>
      <c r="N39">
        <v>0</v>
      </c>
      <c r="O39">
        <v>0</v>
      </c>
      <c r="Q39">
        <v>0</v>
      </c>
      <c r="R39">
        <v>1</v>
      </c>
      <c r="S39">
        <v>1</v>
      </c>
      <c r="T39">
        <v>1</v>
      </c>
      <c r="V39">
        <v>1</v>
      </c>
      <c r="W39">
        <v>1</v>
      </c>
      <c r="X39">
        <v>1</v>
      </c>
      <c r="Y39">
        <v>1</v>
      </c>
      <c r="AA39">
        <v>1</v>
      </c>
      <c r="AC39">
        <v>1</v>
      </c>
      <c r="AD39">
        <v>1</v>
      </c>
    </row>
    <row r="40" spans="2:30" x14ac:dyDescent="0.25">
      <c r="B40">
        <v>1</v>
      </c>
      <c r="C40">
        <v>1</v>
      </c>
      <c r="D40">
        <v>1</v>
      </c>
      <c r="E40">
        <v>1</v>
      </c>
      <c r="G40">
        <v>0</v>
      </c>
      <c r="H40">
        <v>1</v>
      </c>
      <c r="I40">
        <v>0</v>
      </c>
      <c r="J40">
        <v>0</v>
      </c>
      <c r="L40">
        <v>1</v>
      </c>
      <c r="M40">
        <v>1</v>
      </c>
      <c r="N40">
        <v>1</v>
      </c>
      <c r="O40">
        <v>1</v>
      </c>
      <c r="Q40">
        <v>0</v>
      </c>
      <c r="R40">
        <v>1</v>
      </c>
      <c r="S40">
        <v>1</v>
      </c>
      <c r="T40">
        <v>1</v>
      </c>
      <c r="V40">
        <v>1</v>
      </c>
      <c r="W40">
        <v>1</v>
      </c>
      <c r="X40">
        <v>1</v>
      </c>
      <c r="Y40">
        <v>1</v>
      </c>
      <c r="AA40">
        <v>1</v>
      </c>
      <c r="AC40">
        <v>1</v>
      </c>
      <c r="AD40">
        <v>1</v>
      </c>
    </row>
    <row r="41" spans="2:30" x14ac:dyDescent="0.25">
      <c r="B41">
        <v>1</v>
      </c>
      <c r="C41">
        <v>1</v>
      </c>
      <c r="D41">
        <v>1</v>
      </c>
      <c r="E41">
        <v>0</v>
      </c>
      <c r="G41">
        <v>0</v>
      </c>
      <c r="H41">
        <v>1</v>
      </c>
      <c r="I41">
        <v>0</v>
      </c>
      <c r="J41">
        <v>0</v>
      </c>
      <c r="L41">
        <v>1</v>
      </c>
      <c r="M41">
        <v>1</v>
      </c>
      <c r="N41">
        <v>0</v>
      </c>
      <c r="O41">
        <v>0</v>
      </c>
      <c r="Q41">
        <v>1</v>
      </c>
      <c r="R41">
        <v>1</v>
      </c>
      <c r="S41">
        <v>1</v>
      </c>
      <c r="T41">
        <v>1</v>
      </c>
      <c r="V41">
        <v>1</v>
      </c>
      <c r="W41">
        <v>1</v>
      </c>
      <c r="X41">
        <v>1</v>
      </c>
      <c r="Y41">
        <v>0</v>
      </c>
      <c r="AA41">
        <v>1</v>
      </c>
      <c r="AC41">
        <v>1</v>
      </c>
      <c r="AD41">
        <v>1</v>
      </c>
    </row>
    <row r="42" spans="2:30" x14ac:dyDescent="0.25">
      <c r="B42">
        <v>1</v>
      </c>
      <c r="C42">
        <v>1</v>
      </c>
      <c r="D42">
        <v>1</v>
      </c>
      <c r="E42">
        <v>1</v>
      </c>
      <c r="G42">
        <v>0</v>
      </c>
      <c r="H42">
        <v>0</v>
      </c>
      <c r="I42">
        <v>1</v>
      </c>
      <c r="J42">
        <v>1</v>
      </c>
      <c r="L42">
        <v>1</v>
      </c>
      <c r="M42">
        <v>0</v>
      </c>
      <c r="N42">
        <v>1</v>
      </c>
      <c r="O42">
        <v>1</v>
      </c>
      <c r="Q42">
        <v>1</v>
      </c>
      <c r="R42">
        <v>1</v>
      </c>
      <c r="S42">
        <v>0</v>
      </c>
      <c r="T42">
        <v>1</v>
      </c>
      <c r="V42">
        <v>1</v>
      </c>
      <c r="W42">
        <v>1</v>
      </c>
      <c r="X42">
        <v>1</v>
      </c>
      <c r="Y42">
        <v>1</v>
      </c>
      <c r="AA42">
        <v>1</v>
      </c>
      <c r="AC42">
        <v>1</v>
      </c>
      <c r="AD42">
        <v>1</v>
      </c>
    </row>
    <row r="43" spans="2:30" x14ac:dyDescent="0.25">
      <c r="B43">
        <v>1</v>
      </c>
      <c r="C43">
        <v>1</v>
      </c>
      <c r="D43">
        <v>1</v>
      </c>
      <c r="E43">
        <v>1</v>
      </c>
      <c r="G43">
        <v>0</v>
      </c>
      <c r="H43">
        <v>0</v>
      </c>
      <c r="I43">
        <v>1</v>
      </c>
      <c r="J43">
        <v>1</v>
      </c>
      <c r="L43">
        <v>1</v>
      </c>
      <c r="M43">
        <v>0</v>
      </c>
      <c r="N43">
        <v>1</v>
      </c>
      <c r="O43">
        <v>1</v>
      </c>
      <c r="Q43">
        <v>1</v>
      </c>
      <c r="R43">
        <v>1</v>
      </c>
      <c r="S43">
        <v>0</v>
      </c>
      <c r="T43">
        <v>1</v>
      </c>
      <c r="V43">
        <v>1</v>
      </c>
      <c r="W43">
        <v>1</v>
      </c>
      <c r="X43">
        <v>1</v>
      </c>
      <c r="Y43">
        <v>1</v>
      </c>
      <c r="AA43">
        <v>1</v>
      </c>
      <c r="AC43">
        <v>1</v>
      </c>
      <c r="AD43">
        <v>1</v>
      </c>
    </row>
    <row r="44" spans="2:30" x14ac:dyDescent="0.25">
      <c r="B44">
        <v>1</v>
      </c>
      <c r="C44">
        <v>1</v>
      </c>
      <c r="D44">
        <v>1</v>
      </c>
      <c r="E44">
        <v>1</v>
      </c>
      <c r="G44">
        <v>1</v>
      </c>
      <c r="H44">
        <v>0</v>
      </c>
      <c r="I44">
        <v>0</v>
      </c>
      <c r="J44">
        <v>0</v>
      </c>
      <c r="L44">
        <v>1</v>
      </c>
      <c r="M44">
        <v>0</v>
      </c>
      <c r="N44">
        <v>1</v>
      </c>
      <c r="O44">
        <v>1</v>
      </c>
      <c r="Q44">
        <v>1</v>
      </c>
      <c r="R44">
        <v>1</v>
      </c>
      <c r="S44">
        <v>1</v>
      </c>
      <c r="T44">
        <v>1</v>
      </c>
      <c r="V44">
        <v>0</v>
      </c>
      <c r="W44">
        <v>1</v>
      </c>
      <c r="X44">
        <v>1</v>
      </c>
      <c r="Y44">
        <v>1</v>
      </c>
      <c r="AC44">
        <v>1</v>
      </c>
      <c r="AD44">
        <v>1</v>
      </c>
    </row>
    <row r="45" spans="2:30" x14ac:dyDescent="0.25">
      <c r="B45">
        <v>1</v>
      </c>
      <c r="C45">
        <v>1</v>
      </c>
      <c r="D45">
        <v>1</v>
      </c>
      <c r="E45">
        <v>1</v>
      </c>
      <c r="G45">
        <v>0</v>
      </c>
      <c r="H45">
        <v>1</v>
      </c>
      <c r="I45">
        <v>0</v>
      </c>
      <c r="J45">
        <v>0</v>
      </c>
      <c r="L45">
        <v>1</v>
      </c>
      <c r="M45">
        <v>1</v>
      </c>
      <c r="N45">
        <v>1</v>
      </c>
      <c r="O45">
        <v>1</v>
      </c>
      <c r="Q45">
        <v>0</v>
      </c>
      <c r="R45">
        <v>1</v>
      </c>
      <c r="S45">
        <v>1</v>
      </c>
      <c r="T45">
        <v>0</v>
      </c>
      <c r="AC45">
        <v>1</v>
      </c>
      <c r="AD45">
        <v>1</v>
      </c>
    </row>
    <row r="46" spans="2:30" x14ac:dyDescent="0.25">
      <c r="B46">
        <v>1</v>
      </c>
      <c r="E46">
        <v>1</v>
      </c>
      <c r="G46">
        <v>1</v>
      </c>
      <c r="H46">
        <v>1</v>
      </c>
      <c r="I46">
        <v>0</v>
      </c>
      <c r="J46">
        <v>0</v>
      </c>
      <c r="L46">
        <v>1</v>
      </c>
      <c r="M46">
        <v>1</v>
      </c>
      <c r="N46">
        <v>1</v>
      </c>
      <c r="O46">
        <v>1</v>
      </c>
      <c r="Q46">
        <v>0</v>
      </c>
      <c r="R46">
        <v>1</v>
      </c>
      <c r="S46">
        <v>0</v>
      </c>
      <c r="T46">
        <v>1</v>
      </c>
      <c r="AC46">
        <v>1</v>
      </c>
      <c r="AD46">
        <v>1</v>
      </c>
    </row>
    <row r="47" spans="2:30" x14ac:dyDescent="0.25">
      <c r="B47">
        <v>1</v>
      </c>
      <c r="E47">
        <v>1</v>
      </c>
      <c r="G47">
        <v>1</v>
      </c>
      <c r="H47">
        <v>0</v>
      </c>
      <c r="I47">
        <v>1</v>
      </c>
      <c r="J47">
        <v>1</v>
      </c>
      <c r="L47">
        <v>1</v>
      </c>
      <c r="M47">
        <v>1</v>
      </c>
      <c r="N47">
        <v>1</v>
      </c>
      <c r="O47">
        <v>1</v>
      </c>
      <c r="Q47">
        <v>1</v>
      </c>
      <c r="R47">
        <v>0</v>
      </c>
      <c r="S47">
        <v>1</v>
      </c>
      <c r="T47">
        <v>0</v>
      </c>
      <c r="AC47">
        <v>1</v>
      </c>
      <c r="AD47">
        <v>1</v>
      </c>
    </row>
    <row r="48" spans="2:30" x14ac:dyDescent="0.25">
      <c r="B48">
        <v>1</v>
      </c>
      <c r="G48">
        <v>1</v>
      </c>
      <c r="H48">
        <v>1</v>
      </c>
      <c r="I48">
        <v>0</v>
      </c>
      <c r="J48">
        <v>0</v>
      </c>
      <c r="L48">
        <v>1</v>
      </c>
      <c r="M48">
        <v>1</v>
      </c>
      <c r="N48">
        <v>1</v>
      </c>
      <c r="O48">
        <v>1</v>
      </c>
      <c r="Q48">
        <v>0</v>
      </c>
      <c r="R48">
        <v>1</v>
      </c>
      <c r="S48">
        <v>1</v>
      </c>
      <c r="T48">
        <v>1</v>
      </c>
      <c r="AC48">
        <v>1</v>
      </c>
      <c r="AD48">
        <v>1</v>
      </c>
    </row>
    <row r="49" spans="2:31" x14ac:dyDescent="0.25">
      <c r="G49">
        <v>0</v>
      </c>
      <c r="H49">
        <v>1</v>
      </c>
      <c r="L49">
        <v>1</v>
      </c>
      <c r="M49">
        <v>1</v>
      </c>
      <c r="N49">
        <v>1</v>
      </c>
      <c r="O49">
        <v>1</v>
      </c>
      <c r="Q49">
        <v>0</v>
      </c>
      <c r="R49">
        <v>1</v>
      </c>
      <c r="S49">
        <v>1</v>
      </c>
      <c r="T49">
        <v>1</v>
      </c>
      <c r="AC49">
        <v>1</v>
      </c>
      <c r="AD49">
        <v>1</v>
      </c>
    </row>
    <row r="50" spans="2:31" x14ac:dyDescent="0.25">
      <c r="G50">
        <v>0</v>
      </c>
      <c r="H50">
        <v>0</v>
      </c>
      <c r="N50">
        <v>0</v>
      </c>
      <c r="Q50">
        <v>1</v>
      </c>
      <c r="S50">
        <v>1</v>
      </c>
      <c r="T50">
        <v>1</v>
      </c>
      <c r="AC50">
        <v>1</v>
      </c>
      <c r="AD50">
        <v>1</v>
      </c>
    </row>
    <row r="51" spans="2:31" x14ac:dyDescent="0.25">
      <c r="G51">
        <v>0</v>
      </c>
      <c r="H51">
        <v>0</v>
      </c>
      <c r="N51">
        <v>1</v>
      </c>
      <c r="Q51">
        <v>1</v>
      </c>
      <c r="T51">
        <v>1</v>
      </c>
      <c r="AC51">
        <v>1</v>
      </c>
      <c r="AD51">
        <v>1</v>
      </c>
    </row>
    <row r="52" spans="2:31" x14ac:dyDescent="0.25">
      <c r="B52">
        <f>COUNTIF(B9:B51,1)</f>
        <v>37</v>
      </c>
      <c r="C52">
        <f t="shared" ref="C52:E52" si="0">COUNTIF(C9:C51,1)</f>
        <v>37</v>
      </c>
      <c r="D52">
        <f t="shared" si="0"/>
        <v>33</v>
      </c>
      <c r="E52">
        <f t="shared" si="0"/>
        <v>34</v>
      </c>
      <c r="G52">
        <f>COUNTIF(G9:G51,1)</f>
        <v>18</v>
      </c>
      <c r="H52">
        <f t="shared" ref="H52:J52" si="1">COUNTIF(H9:H51,1)</f>
        <v>21</v>
      </c>
      <c r="I52">
        <f t="shared" si="1"/>
        <v>12</v>
      </c>
      <c r="J52">
        <f t="shared" si="1"/>
        <v>12</v>
      </c>
      <c r="L52">
        <f>COUNTIF(L9:L51,1)</f>
        <v>41</v>
      </c>
      <c r="M52">
        <f t="shared" ref="M52:O52" si="2">COUNTIF(M9:M51,1)</f>
        <v>29</v>
      </c>
      <c r="N52">
        <f t="shared" si="2"/>
        <v>31</v>
      </c>
      <c r="O52">
        <f t="shared" si="2"/>
        <v>30</v>
      </c>
      <c r="Q52">
        <f>COUNTIF(Q9:Q51,1)</f>
        <v>25</v>
      </c>
      <c r="R52">
        <f t="shared" ref="R52:T52" si="3">COUNTIF(R9:R51,1)</f>
        <v>37</v>
      </c>
      <c r="S52">
        <f t="shared" si="3"/>
        <v>30</v>
      </c>
      <c r="T52">
        <f t="shared" si="3"/>
        <v>35</v>
      </c>
      <c r="V52">
        <f>COUNTIF(V9:V51,1)</f>
        <v>31</v>
      </c>
      <c r="W52">
        <f t="shared" ref="W52:Y52" si="4">COUNTIF(W9:W51,1)</f>
        <v>31</v>
      </c>
      <c r="X52">
        <f t="shared" si="4"/>
        <v>33</v>
      </c>
      <c r="Y52">
        <f t="shared" si="4"/>
        <v>30</v>
      </c>
      <c r="AA52">
        <f>COUNTIF(AA9:AA51,1)</f>
        <v>29</v>
      </c>
      <c r="AB52">
        <f t="shared" ref="AB52:AD52" si="5">COUNTIF(AB9:AB51,1)</f>
        <v>26</v>
      </c>
      <c r="AC52">
        <f t="shared" si="5"/>
        <v>40</v>
      </c>
      <c r="AD52">
        <f t="shared" si="5"/>
        <v>41</v>
      </c>
    </row>
    <row r="53" spans="2:31" x14ac:dyDescent="0.25">
      <c r="B53" s="3">
        <f>1-B52/44</f>
        <v>0.15909090909090906</v>
      </c>
      <c r="C53" s="3">
        <f t="shared" ref="C53:E53" si="6">1-C52/44</f>
        <v>0.15909090909090906</v>
      </c>
      <c r="D53" s="3">
        <f t="shared" si="6"/>
        <v>0.25</v>
      </c>
      <c r="E53" s="3">
        <f t="shared" si="6"/>
        <v>0.22727272727272729</v>
      </c>
      <c r="F53" s="3">
        <f>AVERAGE(B53:E53)</f>
        <v>0.19886363636363635</v>
      </c>
      <c r="G53" s="3">
        <f>1-G52/44</f>
        <v>0.59090909090909083</v>
      </c>
      <c r="H53" s="3">
        <f t="shared" ref="H53:J53" si="7">1-H52/44</f>
        <v>0.52272727272727271</v>
      </c>
      <c r="I53" s="3">
        <f t="shared" si="7"/>
        <v>0.72727272727272729</v>
      </c>
      <c r="J53" s="3">
        <f t="shared" si="7"/>
        <v>0.72727272727272729</v>
      </c>
      <c r="K53" s="3">
        <f>AVERAGE(G53:J53)</f>
        <v>0.64204545454545459</v>
      </c>
      <c r="L53" s="3">
        <f>1-L52/44</f>
        <v>6.8181818181818232E-2</v>
      </c>
      <c r="M53" s="3">
        <f t="shared" ref="M53:O53" si="8">1-M52/44</f>
        <v>0.34090909090909094</v>
      </c>
      <c r="N53" s="3">
        <f t="shared" si="8"/>
        <v>0.29545454545454541</v>
      </c>
      <c r="O53" s="3">
        <f t="shared" si="8"/>
        <v>0.31818181818181823</v>
      </c>
      <c r="P53" s="3">
        <f>AVERAGE(L53:O53)</f>
        <v>0.25568181818181823</v>
      </c>
      <c r="Q53" s="3">
        <f>1-Q52/44</f>
        <v>0.43181818181818177</v>
      </c>
      <c r="R53" s="3">
        <f t="shared" ref="R53:T53" si="9">1-R52/44</f>
        <v>0.15909090909090906</v>
      </c>
      <c r="S53" s="3">
        <f t="shared" si="9"/>
        <v>0.31818181818181823</v>
      </c>
      <c r="T53" s="3">
        <f t="shared" si="9"/>
        <v>0.20454545454545459</v>
      </c>
      <c r="U53" s="3">
        <f>AVERAGE(Q53:T53)</f>
        <v>0.27840909090909094</v>
      </c>
      <c r="V53" s="3">
        <f>1-V52/44</f>
        <v>0.29545454545454541</v>
      </c>
      <c r="W53" s="3">
        <f t="shared" ref="W53:Y53" si="10">1-W52/44</f>
        <v>0.29545454545454541</v>
      </c>
      <c r="X53" s="3">
        <f t="shared" si="10"/>
        <v>0.25</v>
      </c>
      <c r="Y53" s="3">
        <f t="shared" si="10"/>
        <v>0.31818181818181823</v>
      </c>
      <c r="Z53" s="3">
        <f>AVERAGE(V53:Y53)</f>
        <v>0.28977272727272729</v>
      </c>
      <c r="AA53" s="3">
        <f>1-AA52/44</f>
        <v>0.34090909090909094</v>
      </c>
      <c r="AB53" s="3">
        <f t="shared" ref="AB53:AD53" si="11">1-AB52/44</f>
        <v>0.40909090909090906</v>
      </c>
      <c r="AC53" s="3">
        <f t="shared" si="11"/>
        <v>9.0909090909090939E-2</v>
      </c>
      <c r="AD53" s="3">
        <f t="shared" si="11"/>
        <v>6.8181818181818232E-2</v>
      </c>
      <c r="AE53" s="3">
        <f>AVERAGE(AA53:AD53)</f>
        <v>0.22727272727272729</v>
      </c>
    </row>
  </sheetData>
  <mergeCells count="9">
    <mergeCell ref="AA8:AD8"/>
    <mergeCell ref="C2:D2"/>
    <mergeCell ref="E2:F2"/>
    <mergeCell ref="G2:H2"/>
    <mergeCell ref="B8:E8"/>
    <mergeCell ref="G8:J8"/>
    <mergeCell ref="L8:O8"/>
    <mergeCell ref="Q8:T8"/>
    <mergeCell ref="V8:Y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4"/>
  <sheetViews>
    <sheetView workbookViewId="0">
      <selection activeCell="H29" sqref="H29"/>
    </sheetView>
  </sheetViews>
  <sheetFormatPr defaultColWidth="11" defaultRowHeight="15.75" x14ac:dyDescent="0.25"/>
  <cols>
    <col min="3" max="4" width="12" bestFit="1" customWidth="1"/>
  </cols>
  <sheetData>
    <row r="2" spans="2:7" x14ac:dyDescent="0.25">
      <c r="B2" s="6"/>
      <c r="C2" s="14" t="s">
        <v>16</v>
      </c>
      <c r="D2" s="14" t="s">
        <v>16</v>
      </c>
      <c r="E2" s="14" t="s">
        <v>7</v>
      </c>
      <c r="F2" s="14" t="s">
        <v>8</v>
      </c>
      <c r="G2" s="14" t="s">
        <v>15</v>
      </c>
    </row>
    <row r="3" spans="2:7" x14ac:dyDescent="0.25">
      <c r="B3" s="6" t="s">
        <v>11</v>
      </c>
      <c r="C3" s="14" t="s">
        <v>12</v>
      </c>
      <c r="D3" s="14" t="s">
        <v>6</v>
      </c>
      <c r="E3" s="14" t="s">
        <v>6</v>
      </c>
      <c r="F3" s="14" t="s">
        <v>6</v>
      </c>
      <c r="G3" s="14" t="s">
        <v>6</v>
      </c>
    </row>
    <row r="4" spans="2:7" x14ac:dyDescent="0.25">
      <c r="B4" s="6" t="s">
        <v>23</v>
      </c>
      <c r="C4" s="6">
        <v>-1.4545454545454546</v>
      </c>
      <c r="D4" s="6">
        <v>-16.52</v>
      </c>
      <c r="E4" s="6">
        <v>-14.954545454545455</v>
      </c>
      <c r="F4" s="6">
        <v>-4.4000000000000004</v>
      </c>
      <c r="G4" s="6">
        <v>-3.3181818181818183</v>
      </c>
    </row>
    <row r="5" spans="2:7" x14ac:dyDescent="0.25">
      <c r="B5" s="6" t="s">
        <v>25</v>
      </c>
      <c r="C5" s="6"/>
      <c r="D5" s="6">
        <v>2.8628373060080726E-6</v>
      </c>
      <c r="E5" s="6"/>
      <c r="F5" s="6">
        <v>0.26409737490163959</v>
      </c>
      <c r="G5" s="6">
        <v>0.44341581451846179</v>
      </c>
    </row>
    <row r="6" spans="2:7" x14ac:dyDescent="0.25">
      <c r="B6" s="6" t="s">
        <v>26</v>
      </c>
      <c r="C6" s="6"/>
      <c r="D6" s="6"/>
      <c r="E6" s="6"/>
      <c r="F6" s="6">
        <v>7.8410856436904276E-4</v>
      </c>
      <c r="G6" s="6">
        <v>1.3164801636750032E-4</v>
      </c>
    </row>
    <row r="8" spans="2:7" x14ac:dyDescent="0.25">
      <c r="C8" s="12" t="s">
        <v>16</v>
      </c>
      <c r="D8" s="12" t="s">
        <v>16</v>
      </c>
      <c r="E8" s="12" t="s">
        <v>7</v>
      </c>
      <c r="F8" s="12" t="s">
        <v>8</v>
      </c>
      <c r="G8" s="12" t="s">
        <v>15</v>
      </c>
    </row>
    <row r="9" spans="2:7" x14ac:dyDescent="0.25">
      <c r="C9" s="13">
        <v>-6</v>
      </c>
      <c r="D9" s="13">
        <v>4</v>
      </c>
      <c r="E9" s="13">
        <v>-9</v>
      </c>
      <c r="F9" s="13">
        <v>-22</v>
      </c>
      <c r="G9" s="13">
        <v>-10</v>
      </c>
    </row>
    <row r="10" spans="2:7" x14ac:dyDescent="0.25">
      <c r="C10" s="13">
        <v>10</v>
      </c>
      <c r="D10" s="13">
        <v>-9</v>
      </c>
      <c r="E10" s="13">
        <v>-18</v>
      </c>
      <c r="F10" s="13">
        <v>-9</v>
      </c>
      <c r="G10" s="13">
        <v>-5</v>
      </c>
    </row>
    <row r="11" spans="2:7" x14ac:dyDescent="0.25">
      <c r="C11" s="13">
        <v>-6</v>
      </c>
      <c r="D11" s="13">
        <v>-6</v>
      </c>
      <c r="E11" s="13">
        <v>6</v>
      </c>
      <c r="F11" s="13">
        <v>-12</v>
      </c>
      <c r="G11" s="13">
        <v>4</v>
      </c>
    </row>
    <row r="12" spans="2:7" x14ac:dyDescent="0.25">
      <c r="C12" s="13">
        <v>8</v>
      </c>
      <c r="D12" s="13">
        <v>-9</v>
      </c>
      <c r="E12" s="13">
        <v>-10</v>
      </c>
      <c r="F12" s="13">
        <v>4</v>
      </c>
      <c r="G12" s="13">
        <v>-9</v>
      </c>
    </row>
    <row r="13" spans="2:7" x14ac:dyDescent="0.25">
      <c r="C13" s="13">
        <v>-13</v>
      </c>
      <c r="D13" s="13">
        <v>-8</v>
      </c>
      <c r="E13" s="13">
        <v>-10</v>
      </c>
      <c r="F13" s="13">
        <v>-9</v>
      </c>
      <c r="G13" s="13">
        <v>0</v>
      </c>
    </row>
    <row r="14" spans="2:7" x14ac:dyDescent="0.25">
      <c r="C14" s="13">
        <v>-6</v>
      </c>
      <c r="D14" s="13">
        <v>-17</v>
      </c>
      <c r="E14" s="13">
        <v>-17</v>
      </c>
      <c r="F14" s="13">
        <v>0</v>
      </c>
      <c r="G14" s="13">
        <v>6</v>
      </c>
    </row>
    <row r="15" spans="2:7" x14ac:dyDescent="0.25">
      <c r="C15" s="13">
        <v>-6</v>
      </c>
      <c r="D15" s="13">
        <v>-35</v>
      </c>
      <c r="E15" s="13">
        <v>-11</v>
      </c>
      <c r="F15" s="13">
        <v>6</v>
      </c>
      <c r="G15" s="13">
        <v>7</v>
      </c>
    </row>
    <row r="16" spans="2:7" x14ac:dyDescent="0.25">
      <c r="C16" s="13">
        <v>11</v>
      </c>
      <c r="D16" s="13">
        <v>-6</v>
      </c>
      <c r="E16" s="13">
        <v>-26</v>
      </c>
      <c r="F16" s="13">
        <v>7</v>
      </c>
      <c r="G16" s="13">
        <v>-7</v>
      </c>
    </row>
    <row r="17" spans="3:7" x14ac:dyDescent="0.25">
      <c r="C17" s="13">
        <v>8</v>
      </c>
      <c r="D17" s="13">
        <v>-26</v>
      </c>
      <c r="E17" s="13">
        <v>-16</v>
      </c>
      <c r="F17" s="13">
        <v>-6</v>
      </c>
      <c r="G17" s="13">
        <v>-8</v>
      </c>
    </row>
    <row r="18" spans="3:7" x14ac:dyDescent="0.25">
      <c r="C18" s="13">
        <v>-13</v>
      </c>
      <c r="D18" s="13">
        <v>-16</v>
      </c>
      <c r="E18" s="13">
        <v>-9</v>
      </c>
      <c r="F18" s="13">
        <v>-6</v>
      </c>
      <c r="G18" s="13">
        <v>-6</v>
      </c>
    </row>
    <row r="19" spans="3:7" x14ac:dyDescent="0.25">
      <c r="C19" s="13">
        <v>-6</v>
      </c>
      <c r="D19" s="13">
        <v>-15</v>
      </c>
      <c r="E19" s="13">
        <v>-10</v>
      </c>
      <c r="F19" s="13">
        <v>11</v>
      </c>
      <c r="G19" s="13">
        <v>-8</v>
      </c>
    </row>
    <row r="20" spans="3:7" x14ac:dyDescent="0.25">
      <c r="C20" s="13">
        <v>-6</v>
      </c>
      <c r="D20" s="13">
        <v>-33</v>
      </c>
      <c r="E20" s="13">
        <v>-17</v>
      </c>
      <c r="F20" s="13">
        <v>8</v>
      </c>
      <c r="G20" s="13">
        <v>-9</v>
      </c>
    </row>
    <row r="21" spans="3:7" x14ac:dyDescent="0.25">
      <c r="C21" s="13">
        <v>-6</v>
      </c>
      <c r="D21" s="13">
        <v>-17</v>
      </c>
      <c r="E21" s="13">
        <v>-11</v>
      </c>
      <c r="F21" s="13">
        <v>-13</v>
      </c>
      <c r="G21" s="13">
        <v>-5</v>
      </c>
    </row>
    <row r="22" spans="3:7" x14ac:dyDescent="0.25">
      <c r="C22" s="13">
        <v>11</v>
      </c>
      <c r="D22" s="13">
        <v>-9</v>
      </c>
      <c r="E22" s="13">
        <v>-28</v>
      </c>
      <c r="F22" s="13">
        <v>-6</v>
      </c>
      <c r="G22" s="13">
        <v>-12</v>
      </c>
    </row>
    <row r="23" spans="3:7" x14ac:dyDescent="0.25">
      <c r="C23" s="13">
        <v>8</v>
      </c>
      <c r="D23" s="13">
        <v>-10</v>
      </c>
      <c r="E23" s="13">
        <v>-16</v>
      </c>
      <c r="F23" s="13">
        <v>-6</v>
      </c>
      <c r="G23" s="13">
        <v>8</v>
      </c>
    </row>
    <row r="24" spans="3:7" x14ac:dyDescent="0.25">
      <c r="C24" s="13">
        <v>-8</v>
      </c>
      <c r="D24" s="13">
        <v>-17</v>
      </c>
      <c r="E24" s="13">
        <v>6</v>
      </c>
      <c r="F24" s="13">
        <v>-6</v>
      </c>
      <c r="G24" s="13">
        <v>-13</v>
      </c>
    </row>
    <row r="25" spans="3:7" x14ac:dyDescent="0.25">
      <c r="C25" s="13">
        <v>-6</v>
      </c>
      <c r="D25" s="13">
        <v>-11</v>
      </c>
      <c r="E25" s="13">
        <v>-40</v>
      </c>
      <c r="F25" s="13">
        <v>-7</v>
      </c>
      <c r="G25" s="13">
        <v>-6</v>
      </c>
    </row>
    <row r="26" spans="3:7" x14ac:dyDescent="0.25">
      <c r="C26" s="13">
        <v>-6</v>
      </c>
      <c r="D26" s="13">
        <v>-28</v>
      </c>
      <c r="E26" s="13">
        <v>-10</v>
      </c>
      <c r="F26" s="13">
        <v>-8</v>
      </c>
      <c r="G26" s="13">
        <v>-6</v>
      </c>
    </row>
    <row r="27" spans="3:7" x14ac:dyDescent="0.25">
      <c r="C27" s="13">
        <v>11</v>
      </c>
      <c r="D27" s="13">
        <v>-16</v>
      </c>
      <c r="E27" s="13">
        <v>-17</v>
      </c>
      <c r="F27" s="13">
        <v>-6</v>
      </c>
      <c r="G27" s="13">
        <v>7</v>
      </c>
    </row>
    <row r="28" spans="3:7" x14ac:dyDescent="0.25">
      <c r="C28" s="13">
        <v>8</v>
      </c>
      <c r="D28" s="13">
        <v>-20</v>
      </c>
      <c r="E28" s="13">
        <v>-11</v>
      </c>
      <c r="F28" s="13">
        <v>-8</v>
      </c>
      <c r="G28" s="13">
        <v>-6</v>
      </c>
    </row>
    <row r="29" spans="3:7" x14ac:dyDescent="0.25">
      <c r="C29" s="13">
        <v>-13</v>
      </c>
      <c r="D29" s="13">
        <v>-10</v>
      </c>
      <c r="E29" s="13">
        <v>-26</v>
      </c>
      <c r="F29" s="13"/>
      <c r="G29" s="13">
        <v>-6</v>
      </c>
    </row>
    <row r="30" spans="3:7" x14ac:dyDescent="0.25">
      <c r="C30" s="13">
        <v>-6</v>
      </c>
      <c r="D30" s="13">
        <v>-17</v>
      </c>
      <c r="E30" s="13">
        <v>-29</v>
      </c>
      <c r="F30" s="13"/>
      <c r="G30" s="13">
        <v>11</v>
      </c>
    </row>
    <row r="31" spans="3:7" x14ac:dyDescent="0.25">
      <c r="C31" s="13"/>
      <c r="D31" s="13">
        <v>-17</v>
      </c>
      <c r="E31" s="13"/>
      <c r="F31" s="13"/>
      <c r="G31" s="13"/>
    </row>
    <row r="32" spans="3:7" x14ac:dyDescent="0.25">
      <c r="C32" s="13"/>
      <c r="D32" s="13">
        <v>-20</v>
      </c>
      <c r="E32" s="13"/>
      <c r="F32" s="13"/>
      <c r="G32" s="13"/>
    </row>
    <row r="33" spans="3:7" x14ac:dyDescent="0.25">
      <c r="C33" s="13"/>
      <c r="D33" s="13">
        <v>-45</v>
      </c>
      <c r="E33" s="13"/>
      <c r="F33" s="13"/>
      <c r="G33" s="13"/>
    </row>
    <row r="34" spans="3:7" x14ac:dyDescent="0.25">
      <c r="C34" s="13"/>
      <c r="E34" s="13"/>
      <c r="F34" s="13"/>
      <c r="G34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9"/>
  <sheetViews>
    <sheetView workbookViewId="0">
      <selection activeCell="B17" sqref="B17"/>
    </sheetView>
  </sheetViews>
  <sheetFormatPr defaultColWidth="11" defaultRowHeight="15.75" x14ac:dyDescent="0.25"/>
  <cols>
    <col min="2" max="2" width="13.375" bestFit="1" customWidth="1"/>
    <col min="3" max="3" width="12.125" bestFit="1" customWidth="1"/>
    <col min="4" max="4" width="11.125" bestFit="1" customWidth="1"/>
    <col min="5" max="5" width="11" bestFit="1" customWidth="1"/>
    <col min="7" max="9" width="11.875" bestFit="1" customWidth="1"/>
  </cols>
  <sheetData>
    <row r="2" spans="2:16" x14ac:dyDescent="0.25">
      <c r="B2" s="1" t="s">
        <v>21</v>
      </c>
      <c r="C2" s="29" t="s">
        <v>13</v>
      </c>
      <c r="D2" s="29"/>
      <c r="E2" s="29" t="s">
        <v>7</v>
      </c>
      <c r="F2" s="29"/>
      <c r="G2" s="30" t="s">
        <v>14</v>
      </c>
      <c r="H2" s="30"/>
      <c r="I2" s="29" t="s">
        <v>15</v>
      </c>
      <c r="J2" s="29"/>
    </row>
    <row r="3" spans="2:16" x14ac:dyDescent="0.25">
      <c r="B3" s="1" t="s">
        <v>22</v>
      </c>
      <c r="C3" s="1" t="s">
        <v>16</v>
      </c>
      <c r="D3" s="1" t="s">
        <v>17</v>
      </c>
      <c r="E3" s="1" t="s">
        <v>16</v>
      </c>
      <c r="F3" s="1" t="s">
        <v>17</v>
      </c>
      <c r="G3" s="1" t="s">
        <v>16</v>
      </c>
      <c r="H3" s="1" t="s">
        <v>17</v>
      </c>
      <c r="I3" s="1" t="s">
        <v>16</v>
      </c>
      <c r="J3" s="1" t="s">
        <v>17</v>
      </c>
    </row>
    <row r="4" spans="2:16" s="4" customFormat="1" x14ac:dyDescent="0.25">
      <c r="B4" s="4" t="s">
        <v>19</v>
      </c>
      <c r="C4" s="9"/>
      <c r="D4" s="9"/>
      <c r="E4" s="9"/>
      <c r="F4" s="9"/>
      <c r="G4" s="9">
        <v>1.4294676123509287E-10</v>
      </c>
      <c r="I4" s="9">
        <v>6.9486101595579262E-15</v>
      </c>
    </row>
    <row r="5" spans="2:16" s="4" customFormat="1" x14ac:dyDescent="0.25">
      <c r="B5" s="4" t="s">
        <v>20</v>
      </c>
      <c r="C5" s="9"/>
      <c r="D5" s="9"/>
      <c r="E5" s="9"/>
      <c r="F5" s="9"/>
      <c r="G5" s="9"/>
      <c r="H5" s="9">
        <v>1.7095513687945228E-10</v>
      </c>
      <c r="I5" s="9"/>
      <c r="J5" s="9">
        <v>8.0162780984080311E-15</v>
      </c>
    </row>
    <row r="6" spans="2:16" s="4" customFormat="1" x14ac:dyDescent="0.25">
      <c r="B6" s="4" t="s">
        <v>18</v>
      </c>
      <c r="C6" s="9">
        <v>0.97359272409646913</v>
      </c>
      <c r="D6" s="9"/>
      <c r="E6" s="9">
        <v>0.95089644916594884</v>
      </c>
      <c r="F6" s="9"/>
      <c r="G6" s="9">
        <v>0.9590948480304704</v>
      </c>
      <c r="H6" s="9"/>
      <c r="I6" s="9">
        <v>0.97086376737146329</v>
      </c>
      <c r="J6" s="9"/>
    </row>
    <row r="7" spans="2:16" x14ac:dyDescent="0.25">
      <c r="B7" s="1" t="s">
        <v>23</v>
      </c>
      <c r="C7" s="2">
        <f>AVERAGE(C8:C101)</f>
        <v>29.662803340428571</v>
      </c>
      <c r="D7" s="2">
        <f t="shared" ref="D7:J7" si="0">AVERAGE(D8:D101)</f>
        <v>29.542516043118571</v>
      </c>
      <c r="E7" s="2">
        <f t="shared" si="0"/>
        <v>29.37219128602143</v>
      </c>
      <c r="F7" s="2">
        <f t="shared" si="0"/>
        <v>29.542748898227579</v>
      </c>
      <c r="G7" s="2">
        <f t="shared" si="0"/>
        <v>73.79123352244973</v>
      </c>
      <c r="H7" s="2">
        <f>AVERAGE(H8:H101)</f>
        <v>74.092020524588918</v>
      </c>
      <c r="I7" s="2">
        <f>AVERAGE(I8:I101)</f>
        <v>77.76423746155335</v>
      </c>
      <c r="J7" s="2">
        <f t="shared" si="0"/>
        <v>78.026682393333346</v>
      </c>
      <c r="K7" s="3"/>
      <c r="L7" s="3"/>
      <c r="M7" s="3"/>
      <c r="N7" s="3"/>
      <c r="O7" s="3"/>
      <c r="P7" s="3"/>
    </row>
    <row r="8" spans="2:16" x14ac:dyDescent="0.25">
      <c r="C8" s="2">
        <v>35.5</v>
      </c>
      <c r="D8" s="2">
        <v>35.854999999999997</v>
      </c>
      <c r="E8" s="2">
        <v>37.274999999999999</v>
      </c>
      <c r="F8" s="2">
        <v>38.020499999999998</v>
      </c>
      <c r="G8" s="2">
        <v>35.819499999999998</v>
      </c>
      <c r="H8" s="2">
        <v>36.894084999999997</v>
      </c>
      <c r="I8" s="2">
        <v>44.942323500000001</v>
      </c>
      <c r="J8" s="2">
        <v>44.497349999999997</v>
      </c>
      <c r="K8" s="3"/>
      <c r="L8" s="3"/>
      <c r="M8" s="3"/>
      <c r="N8" s="3"/>
      <c r="O8" s="3"/>
      <c r="P8" s="3"/>
    </row>
    <row r="9" spans="2:16" x14ac:dyDescent="0.25">
      <c r="C9" s="2">
        <v>46.600560000000002</v>
      </c>
      <c r="D9" s="2">
        <v>47.066565600000004</v>
      </c>
      <c r="E9" s="2">
        <v>48.930588</v>
      </c>
      <c r="F9" s="2">
        <v>48.9</v>
      </c>
      <c r="G9" s="2">
        <v>51.25719999999999</v>
      </c>
      <c r="H9" s="2">
        <v>52.794915999999994</v>
      </c>
      <c r="I9" s="2">
        <v>65.650000000000006</v>
      </c>
      <c r="J9" s="2">
        <v>65</v>
      </c>
      <c r="K9" s="3"/>
      <c r="L9" s="3"/>
      <c r="M9" s="3"/>
      <c r="N9" s="3"/>
      <c r="O9" s="3"/>
      <c r="P9" s="3"/>
    </row>
    <row r="10" spans="2:16" x14ac:dyDescent="0.25">
      <c r="C10" s="2">
        <v>17.2</v>
      </c>
      <c r="D10" s="2">
        <v>17.372</v>
      </c>
      <c r="E10" s="2">
        <v>18.059999999999999</v>
      </c>
      <c r="F10" s="2">
        <v>18.421199999999999</v>
      </c>
      <c r="G10" s="2">
        <v>123.84</v>
      </c>
      <c r="H10" s="2">
        <v>127.55520000000001</v>
      </c>
      <c r="I10" s="2">
        <v>92.92</v>
      </c>
      <c r="J10" s="2">
        <v>92</v>
      </c>
      <c r="K10" s="3"/>
      <c r="L10" s="3"/>
      <c r="M10" s="3"/>
      <c r="N10" s="3"/>
      <c r="O10" s="3"/>
      <c r="P10" s="3"/>
    </row>
    <row r="11" spans="2:16" x14ac:dyDescent="0.25">
      <c r="C11" s="2">
        <v>20.5</v>
      </c>
      <c r="D11" s="2">
        <v>20.705000000000002</v>
      </c>
      <c r="E11" s="2">
        <v>21.525000000000002</v>
      </c>
      <c r="F11" s="2">
        <v>21.955500000000004</v>
      </c>
      <c r="G11" s="2">
        <v>103.2</v>
      </c>
      <c r="H11" s="2">
        <v>106.29600000000001</v>
      </c>
      <c r="I11" s="2">
        <v>106.3732</v>
      </c>
      <c r="J11" s="2">
        <v>105.32</v>
      </c>
      <c r="K11" s="3"/>
      <c r="L11" s="3"/>
      <c r="M11" s="3"/>
      <c r="N11" s="3"/>
      <c r="O11" s="3"/>
      <c r="P11" s="3"/>
    </row>
    <row r="12" spans="2:16" x14ac:dyDescent="0.25">
      <c r="C12" s="2">
        <v>30.8</v>
      </c>
      <c r="D12" s="2">
        <v>31.108000000000001</v>
      </c>
      <c r="E12" s="2">
        <v>32.340000000000003</v>
      </c>
      <c r="F12" s="2">
        <v>32.986800000000002</v>
      </c>
      <c r="G12" s="2">
        <v>72</v>
      </c>
      <c r="H12" s="2">
        <v>74.16</v>
      </c>
      <c r="I12" s="2">
        <v>89.89</v>
      </c>
      <c r="J12" s="2">
        <v>89</v>
      </c>
      <c r="K12" s="3"/>
      <c r="L12" s="3"/>
      <c r="M12" s="3"/>
      <c r="N12" s="3"/>
      <c r="O12" s="3"/>
      <c r="P12" s="3"/>
    </row>
    <row r="13" spans="2:16" x14ac:dyDescent="0.25">
      <c r="C13" s="2">
        <v>46.600560000000002</v>
      </c>
      <c r="D13" s="2">
        <v>47.066565600000004</v>
      </c>
      <c r="E13" s="2">
        <v>48.930588</v>
      </c>
      <c r="F13" s="2">
        <v>49.90919976</v>
      </c>
      <c r="G13" s="2">
        <v>65</v>
      </c>
      <c r="H13" s="2">
        <v>66.95</v>
      </c>
      <c r="I13" s="2">
        <v>55.55</v>
      </c>
      <c r="J13" s="2">
        <v>55</v>
      </c>
      <c r="K13" s="3"/>
      <c r="L13" s="3"/>
      <c r="M13" s="3"/>
      <c r="N13" s="3"/>
      <c r="O13" s="3"/>
      <c r="P13" s="3"/>
    </row>
    <row r="14" spans="2:16" x14ac:dyDescent="0.25">
      <c r="C14" s="2">
        <v>30.8</v>
      </c>
      <c r="D14" s="2">
        <v>31.108000000000001</v>
      </c>
      <c r="E14" s="2">
        <v>32.340000000000003</v>
      </c>
      <c r="F14" s="2">
        <v>32.986800000000002</v>
      </c>
      <c r="G14" s="2">
        <v>86</v>
      </c>
      <c r="H14" s="2">
        <v>88.58</v>
      </c>
      <c r="I14" s="2">
        <v>98.98</v>
      </c>
      <c r="J14" s="2">
        <v>98</v>
      </c>
      <c r="K14" s="3"/>
      <c r="L14" s="3"/>
      <c r="M14" s="3"/>
      <c r="N14" s="3"/>
      <c r="O14" s="3"/>
      <c r="P14" s="3"/>
    </row>
    <row r="15" spans="2:16" x14ac:dyDescent="0.25">
      <c r="C15" s="2">
        <v>18.2</v>
      </c>
      <c r="D15" s="2">
        <v>18.381999999999998</v>
      </c>
      <c r="E15" s="2">
        <v>19.11</v>
      </c>
      <c r="F15" s="2">
        <v>19.4922</v>
      </c>
      <c r="G15" s="2">
        <v>52</v>
      </c>
      <c r="H15" s="2">
        <v>53.56</v>
      </c>
      <c r="I15" s="2">
        <v>82.820000000000007</v>
      </c>
      <c r="J15" s="2">
        <v>82</v>
      </c>
      <c r="K15" s="3"/>
      <c r="L15" s="3"/>
      <c r="M15" s="3"/>
      <c r="N15" s="3"/>
      <c r="O15" s="3"/>
      <c r="P15" s="3"/>
    </row>
    <row r="16" spans="2:16" x14ac:dyDescent="0.25">
      <c r="C16" s="2">
        <v>17.2</v>
      </c>
      <c r="D16" s="2">
        <v>17.372</v>
      </c>
      <c r="E16" s="2">
        <v>18.059999999999999</v>
      </c>
      <c r="F16" s="2">
        <v>18.421199999999999</v>
      </c>
      <c r="G16" s="2">
        <v>96.2</v>
      </c>
      <c r="H16" s="2">
        <v>99.085999999999999</v>
      </c>
      <c r="I16" s="2">
        <v>89.89</v>
      </c>
      <c r="J16" s="2">
        <v>89</v>
      </c>
      <c r="K16" s="3"/>
      <c r="L16" s="3"/>
      <c r="M16" s="3"/>
      <c r="N16" s="3"/>
      <c r="O16" s="3"/>
      <c r="P16" s="3"/>
    </row>
    <row r="17" spans="3:18" x14ac:dyDescent="0.25">
      <c r="C17" s="2">
        <v>49.517873531999989</v>
      </c>
      <c r="D17" s="2">
        <v>50.013052267319992</v>
      </c>
      <c r="E17" s="2">
        <v>51.993767208599998</v>
      </c>
      <c r="F17" s="2">
        <v>53.033642552771994</v>
      </c>
      <c r="G17" s="2">
        <v>78.5</v>
      </c>
      <c r="H17" s="2">
        <v>80.855000000000004</v>
      </c>
      <c r="I17" s="2">
        <v>94.536000000000001</v>
      </c>
      <c r="J17" s="2">
        <v>93.6</v>
      </c>
      <c r="K17" s="3"/>
      <c r="P17" s="3"/>
    </row>
    <row r="18" spans="3:18" x14ac:dyDescent="0.25">
      <c r="C18" s="2">
        <v>17.2</v>
      </c>
      <c r="D18" s="2">
        <v>17.372</v>
      </c>
      <c r="E18" s="2">
        <v>18.059999999999999</v>
      </c>
      <c r="F18" s="2">
        <v>18.421199999999999</v>
      </c>
      <c r="G18" s="2">
        <v>86</v>
      </c>
      <c r="H18" s="2">
        <v>88.58</v>
      </c>
      <c r="I18" s="2">
        <v>78.78</v>
      </c>
      <c r="J18" s="2">
        <v>78</v>
      </c>
      <c r="K18" s="3"/>
      <c r="P18" s="3"/>
    </row>
    <row r="19" spans="3:18" x14ac:dyDescent="0.25">
      <c r="C19" s="2">
        <v>20.5</v>
      </c>
      <c r="D19" s="2">
        <v>20.705000000000002</v>
      </c>
      <c r="E19" s="2">
        <v>21.525000000000002</v>
      </c>
      <c r="F19" s="2">
        <v>21.955500000000004</v>
      </c>
      <c r="G19" s="2">
        <v>86.399999999999991</v>
      </c>
      <c r="H19" s="2">
        <v>85.276799999999994</v>
      </c>
      <c r="I19" s="2">
        <v>35.842890099999998</v>
      </c>
      <c r="J19" s="2">
        <v>35.488009999999996</v>
      </c>
      <c r="K19" s="3"/>
      <c r="P19" s="3"/>
    </row>
    <row r="20" spans="3:18" x14ac:dyDescent="0.25">
      <c r="C20" s="2">
        <v>30.8</v>
      </c>
      <c r="D20" s="2">
        <v>31.108000000000001</v>
      </c>
      <c r="E20" s="2">
        <v>32.340000000000003</v>
      </c>
      <c r="F20" s="2">
        <v>32.986800000000002</v>
      </c>
      <c r="G20" s="2">
        <v>72</v>
      </c>
      <c r="H20" s="2">
        <v>71.063999999999993</v>
      </c>
      <c r="I20" s="2">
        <v>54.374663000000005</v>
      </c>
      <c r="J20" s="2">
        <v>53.836300000000001</v>
      </c>
      <c r="K20" s="3"/>
      <c r="P20" s="3"/>
    </row>
    <row r="21" spans="3:18" x14ac:dyDescent="0.25">
      <c r="C21" s="2">
        <v>46.600560000000002</v>
      </c>
      <c r="D21" s="2">
        <v>47.066565600000004</v>
      </c>
      <c r="E21" s="2">
        <v>48.930588</v>
      </c>
      <c r="F21" s="2">
        <v>49.90919976</v>
      </c>
      <c r="G21" s="2">
        <v>96.7</v>
      </c>
      <c r="H21" s="2">
        <v>95.442900000000009</v>
      </c>
      <c r="I21" s="2">
        <v>54.284999999999997</v>
      </c>
      <c r="J21" s="2">
        <v>55</v>
      </c>
      <c r="K21" s="3"/>
      <c r="P21" s="3"/>
    </row>
    <row r="22" spans="3:18" x14ac:dyDescent="0.25">
      <c r="C22" s="2">
        <v>20.5</v>
      </c>
      <c r="D22" s="2">
        <v>20.110499999999998</v>
      </c>
      <c r="E22" s="2">
        <v>21.525000000000002</v>
      </c>
      <c r="F22" s="2">
        <v>21.955500000000004</v>
      </c>
      <c r="G22" s="2">
        <v>103.5</v>
      </c>
      <c r="H22" s="2">
        <v>102.1545</v>
      </c>
      <c r="I22" s="2">
        <v>96.725999999999999</v>
      </c>
      <c r="J22" s="2">
        <v>98</v>
      </c>
      <c r="K22" s="3"/>
      <c r="L22" s="3"/>
      <c r="M22" s="3"/>
      <c r="N22" s="3"/>
      <c r="O22" s="3"/>
      <c r="P22" s="3"/>
    </row>
    <row r="23" spans="3:18" x14ac:dyDescent="0.25">
      <c r="C23" s="2">
        <v>30.8</v>
      </c>
      <c r="D23" s="2">
        <v>30.2148</v>
      </c>
      <c r="E23" s="2">
        <v>28.336000000000002</v>
      </c>
      <c r="F23" s="2">
        <v>28.902720000000002</v>
      </c>
      <c r="G23" s="2">
        <v>40.644376559999991</v>
      </c>
      <c r="H23" s="2">
        <v>40.115999664719993</v>
      </c>
      <c r="I23" s="2">
        <v>80.933999999999997</v>
      </c>
      <c r="J23" s="2">
        <v>82</v>
      </c>
      <c r="K23" s="3"/>
      <c r="L23" s="3"/>
      <c r="M23" s="3"/>
      <c r="N23" s="3"/>
      <c r="O23" s="3"/>
      <c r="P23" s="3"/>
    </row>
    <row r="24" spans="3:18" x14ac:dyDescent="0.25">
      <c r="C24" s="2">
        <v>26.1</v>
      </c>
      <c r="D24" s="2">
        <v>25.604100000000003</v>
      </c>
      <c r="E24" s="2">
        <v>24.012000000000004</v>
      </c>
      <c r="F24" s="2">
        <v>23.699844000000002</v>
      </c>
      <c r="G24" s="2">
        <v>34.915462027154994</v>
      </c>
      <c r="H24" s="2">
        <v>34.46156102080198</v>
      </c>
      <c r="I24" s="2">
        <v>87.843000000000004</v>
      </c>
      <c r="J24" s="2">
        <v>89</v>
      </c>
      <c r="K24" s="3"/>
      <c r="L24" s="3"/>
      <c r="M24" s="3"/>
      <c r="N24" s="3"/>
      <c r="O24" s="3"/>
      <c r="P24" s="3"/>
    </row>
    <row r="25" spans="3:18" x14ac:dyDescent="0.25">
      <c r="C25" s="2">
        <v>17.2</v>
      </c>
      <c r="D25" s="2">
        <v>16.873200000000001</v>
      </c>
      <c r="E25" s="2">
        <v>15.824</v>
      </c>
      <c r="F25" s="2">
        <v>15.618288</v>
      </c>
      <c r="G25" s="2">
        <v>35.364592349999995</v>
      </c>
      <c r="H25" s="2">
        <v>34.904852649449992</v>
      </c>
      <c r="I25" s="2">
        <v>92.383199999999988</v>
      </c>
      <c r="J25" s="2">
        <v>93.6</v>
      </c>
      <c r="K25" s="3"/>
      <c r="L25" s="3"/>
      <c r="M25" s="3"/>
      <c r="N25" s="3"/>
      <c r="O25" s="3"/>
      <c r="P25" s="3"/>
    </row>
    <row r="26" spans="3:18" x14ac:dyDescent="0.25">
      <c r="C26" s="2">
        <v>20.5</v>
      </c>
      <c r="D26" s="2">
        <v>20.110499999999998</v>
      </c>
      <c r="E26" s="2">
        <v>18.86</v>
      </c>
      <c r="F26" s="2">
        <v>18.614819999999998</v>
      </c>
      <c r="G26" s="2">
        <v>99.476200000000006</v>
      </c>
      <c r="H26" s="2">
        <v>98.183009400000003</v>
      </c>
      <c r="I26" s="2">
        <v>76.986000000000004</v>
      </c>
      <c r="J26" s="2">
        <v>78</v>
      </c>
      <c r="K26" s="3"/>
      <c r="L26" s="3"/>
      <c r="M26" s="3"/>
      <c r="N26" s="3"/>
      <c r="O26" s="3"/>
      <c r="P26" s="3"/>
    </row>
    <row r="27" spans="3:18" x14ac:dyDescent="0.25">
      <c r="C27" s="2">
        <v>30.8</v>
      </c>
      <c r="D27" s="2">
        <v>30.2148</v>
      </c>
      <c r="E27" s="2">
        <v>28.336000000000002</v>
      </c>
      <c r="F27" s="2">
        <v>27.967632000000002</v>
      </c>
      <c r="G27" s="2">
        <v>60.148400000000002</v>
      </c>
      <c r="H27" s="2">
        <v>59.366470800000002</v>
      </c>
      <c r="I27" s="2">
        <v>93.616357800000003</v>
      </c>
      <c r="J27" s="2">
        <v>94.849400000000003</v>
      </c>
      <c r="K27" s="3"/>
      <c r="L27" s="3"/>
      <c r="M27" s="3"/>
      <c r="N27" s="3"/>
      <c r="O27" s="3"/>
      <c r="P27" s="3"/>
    </row>
    <row r="28" spans="3:18" x14ac:dyDescent="0.25">
      <c r="C28" s="2">
        <v>46.600560000000002</v>
      </c>
      <c r="D28" s="2">
        <v>45.715149359999998</v>
      </c>
      <c r="E28" s="2">
        <v>42.872515200000002</v>
      </c>
      <c r="F28" s="2">
        <v>42.315172502400003</v>
      </c>
      <c r="G28" s="2">
        <v>111.27454000000002</v>
      </c>
      <c r="H28" s="2">
        <v>109.82797098000002</v>
      </c>
      <c r="I28" s="2">
        <v>101.6079981</v>
      </c>
      <c r="J28" s="2">
        <v>102.94630000000001</v>
      </c>
      <c r="K28" s="3"/>
      <c r="L28" s="3"/>
      <c r="M28" s="3"/>
      <c r="N28" s="3"/>
      <c r="O28" s="3"/>
      <c r="P28" s="3"/>
    </row>
    <row r="29" spans="3:18" x14ac:dyDescent="0.25">
      <c r="C29" s="2">
        <v>30.8</v>
      </c>
      <c r="D29" s="2">
        <v>30.2148</v>
      </c>
      <c r="E29" s="2">
        <v>28.336000000000002</v>
      </c>
      <c r="F29" s="2">
        <v>27.967632000000002</v>
      </c>
      <c r="G29" s="2">
        <v>90.80095</v>
      </c>
      <c r="H29" s="2">
        <v>89.620537650000003</v>
      </c>
      <c r="I29" s="2">
        <v>106.85964744</v>
      </c>
      <c r="J29" s="2">
        <v>108.26712000000001</v>
      </c>
      <c r="M29" s="3"/>
      <c r="N29" s="3"/>
      <c r="O29" s="3"/>
      <c r="P29" s="3"/>
      <c r="Q29" s="3"/>
      <c r="R29" s="3"/>
    </row>
    <row r="30" spans="3:18" x14ac:dyDescent="0.25">
      <c r="C30" s="2">
        <v>20.2</v>
      </c>
      <c r="D30" s="2">
        <v>19.816199999999998</v>
      </c>
      <c r="E30" s="2">
        <v>18.584</v>
      </c>
      <c r="F30" s="2">
        <v>18.342407999999999</v>
      </c>
      <c r="G30" s="2">
        <v>70.992000000000004</v>
      </c>
      <c r="H30" s="2">
        <v>70.06910400000001</v>
      </c>
      <c r="I30" s="2">
        <v>52.392518106600001</v>
      </c>
      <c r="J30" s="2">
        <v>53.082591800000003</v>
      </c>
      <c r="M30" s="3"/>
      <c r="N30" s="3"/>
      <c r="O30" s="3"/>
      <c r="P30" s="3"/>
      <c r="Q30" s="3"/>
      <c r="R30" s="3"/>
    </row>
    <row r="31" spans="3:18" x14ac:dyDescent="0.25">
      <c r="C31" s="2">
        <v>25.077419999999996</v>
      </c>
      <c r="D31" s="2">
        <v>24.600949019999995</v>
      </c>
      <c r="E31" s="2">
        <v>23.071226399999997</v>
      </c>
      <c r="F31" s="2">
        <v>22.771300456799995</v>
      </c>
      <c r="G31" s="2">
        <v>95.346199999999996</v>
      </c>
      <c r="H31" s="2">
        <v>94.106699399999997</v>
      </c>
      <c r="I31" s="2">
        <v>53.525009999999995</v>
      </c>
      <c r="J31" s="2">
        <v>54.23</v>
      </c>
      <c r="M31" s="3"/>
      <c r="N31" s="3"/>
      <c r="O31" s="3"/>
      <c r="P31" s="3"/>
      <c r="Q31" s="3"/>
      <c r="R31" s="3"/>
    </row>
    <row r="32" spans="3:18" x14ac:dyDescent="0.25">
      <c r="C32" s="2">
        <v>25.4</v>
      </c>
      <c r="D32" s="2">
        <v>24.917399999999997</v>
      </c>
      <c r="E32" s="2">
        <v>23.367999999999999</v>
      </c>
      <c r="F32" s="2">
        <v>23.064215999999998</v>
      </c>
      <c r="G32" s="2">
        <v>102.051</v>
      </c>
      <c r="H32" s="2">
        <v>100.72433700000001</v>
      </c>
      <c r="I32" s="2">
        <v>95.371836000000002</v>
      </c>
      <c r="J32" s="2">
        <v>96.628</v>
      </c>
      <c r="M32" s="3"/>
      <c r="N32" s="3"/>
      <c r="O32" s="3"/>
      <c r="P32" s="3"/>
      <c r="Q32" s="3"/>
      <c r="R32" s="3"/>
    </row>
    <row r="33" spans="3:10" x14ac:dyDescent="0.25">
      <c r="C33" s="2">
        <v>47.2</v>
      </c>
      <c r="D33" s="2">
        <v>46.303200000000004</v>
      </c>
      <c r="E33" s="2">
        <v>43.424000000000007</v>
      </c>
      <c r="F33" s="2">
        <v>42.859488000000006</v>
      </c>
      <c r="G33" s="2">
        <v>40.07535528815999</v>
      </c>
      <c r="H33" s="2">
        <v>39.554375669413908</v>
      </c>
      <c r="I33" s="2">
        <v>79.800924000000009</v>
      </c>
      <c r="J33" s="2">
        <v>80.852000000000004</v>
      </c>
    </row>
    <row r="34" spans="3:10" x14ac:dyDescent="0.25">
      <c r="C34" s="2">
        <v>25.7346</v>
      </c>
      <c r="D34" s="2">
        <v>25.2456426</v>
      </c>
      <c r="E34" s="2">
        <v>23.675832</v>
      </c>
      <c r="F34" s="2">
        <v>23.368046184000001</v>
      </c>
      <c r="G34" s="2">
        <v>34.426645558774823</v>
      </c>
      <c r="H34" s="2">
        <v>33.97909916651075</v>
      </c>
      <c r="I34" s="2">
        <v>86.613197999999997</v>
      </c>
      <c r="J34" s="2">
        <v>87.754000000000005</v>
      </c>
    </row>
    <row r="35" spans="3:10" x14ac:dyDescent="0.25">
      <c r="C35" s="2">
        <v>35.626360000000005</v>
      </c>
      <c r="D35" s="2">
        <v>34.949459160000004</v>
      </c>
      <c r="E35" s="2">
        <v>32.776251200000004</v>
      </c>
      <c r="F35" s="2">
        <v>32.350159934400004</v>
      </c>
      <c r="G35" s="2">
        <v>47.01335036695199</v>
      </c>
      <c r="H35" s="2">
        <v>46.402176812181615</v>
      </c>
      <c r="I35" s="2">
        <v>93.616357800000003</v>
      </c>
      <c r="J35" s="2">
        <v>94.849400000000003</v>
      </c>
    </row>
    <row r="36" spans="3:10" x14ac:dyDescent="0.25">
      <c r="C36" s="1"/>
      <c r="D36" s="1"/>
      <c r="E36" s="2"/>
      <c r="F36" s="2"/>
      <c r="G36" s="1">
        <v>69</v>
      </c>
      <c r="H36" s="2">
        <v>68.102999999999994</v>
      </c>
      <c r="I36" s="2">
        <v>38.493000000000002</v>
      </c>
      <c r="J36" s="1">
        <v>39</v>
      </c>
    </row>
    <row r="37" spans="3:10" x14ac:dyDescent="0.25">
      <c r="C37" s="1"/>
      <c r="D37" s="1"/>
      <c r="E37" s="2"/>
      <c r="F37" s="2"/>
      <c r="G37" s="1"/>
      <c r="H37" s="1"/>
      <c r="I37" s="2">
        <v>51.323999999999998</v>
      </c>
      <c r="J37" s="1">
        <v>52</v>
      </c>
    </row>
    <row r="38" spans="3:10" x14ac:dyDescent="0.25">
      <c r="C38" s="1"/>
      <c r="D38" s="1"/>
      <c r="G38" s="1"/>
      <c r="H38" s="1"/>
      <c r="I38" s="1"/>
      <c r="J38" s="1"/>
    </row>
    <row r="39" spans="3:10" x14ac:dyDescent="0.25">
      <c r="C39" s="1"/>
      <c r="D39" s="1"/>
      <c r="E39" s="1"/>
      <c r="F39" s="1"/>
      <c r="G39" s="1"/>
      <c r="H39" s="1"/>
      <c r="I39" s="1"/>
      <c r="J39" s="1"/>
    </row>
  </sheetData>
  <mergeCells count="4">
    <mergeCell ref="C2:D2"/>
    <mergeCell ref="E2:F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u, Guofa</cp:lastModifiedBy>
  <dcterms:created xsi:type="dcterms:W3CDTF">2019-05-19T17:20:14Z</dcterms:created>
  <dcterms:modified xsi:type="dcterms:W3CDTF">2019-06-04T14:36:19Z</dcterms:modified>
</cp:coreProperties>
</file>